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nadblau/Documents/Manuscripts/MGM IEM footprints/Dysmorphic/Files for submission/R3/"/>
    </mc:Choice>
  </mc:AlternateContent>
  <xr:revisionPtr revIDLastSave="0" documentId="13_ncr:1_{2FB26EC7-E3A1-2C41-BFBD-F2276A89EC97}" xr6:coauthVersionLast="47" xr6:coauthVersionMax="47" xr10:uidLastSave="{00000000-0000-0000-0000-000000000000}"/>
  <bookViews>
    <workbookView xWindow="4340" yWindow="760" windowWidth="30220" windowHeight="20600" xr2:uid="{3AE3C3C9-7D45-E841-861D-56E27FC9692C}"/>
  </bookViews>
  <sheets>
    <sheet name="Mas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6" uniqueCount="1546">
  <si>
    <t>Gene</t>
  </si>
  <si>
    <t>inheritance</t>
  </si>
  <si>
    <t>OMIM</t>
  </si>
  <si>
    <t>Mouth and tongue</t>
  </si>
  <si>
    <t>Ear</t>
  </si>
  <si>
    <t>Other</t>
  </si>
  <si>
    <t>Organic acidurias</t>
  </si>
  <si>
    <t>3-hydroxyisobutyryl-CoA hydrolase deficiency</t>
  </si>
  <si>
    <t>HIBCH</t>
  </si>
  <si>
    <t>AR</t>
  </si>
  <si>
    <t>Strabismus</t>
  </si>
  <si>
    <t>3-Hydroxyisobutyrate dehydrogenase deficiency</t>
  </si>
  <si>
    <t>HIBADH</t>
  </si>
  <si>
    <t>Low set ears</t>
  </si>
  <si>
    <t>Clinodactyly of the fifth finger and toe
Syndactyly of the second and third toes</t>
  </si>
  <si>
    <t>Other disorders of peptide metabolism</t>
  </si>
  <si>
    <t>Prolidase deficiency</t>
  </si>
  <si>
    <t>PEPD</t>
  </si>
  <si>
    <t>Micrognathia</t>
  </si>
  <si>
    <t>High arched palate</t>
  </si>
  <si>
    <t>Disorders of polyamine metabolism</t>
  </si>
  <si>
    <t>Ornithine decarboxylase 1 superactivity</t>
  </si>
  <si>
    <t>ODC1</t>
  </si>
  <si>
    <t>AD</t>
  </si>
  <si>
    <t>Tubular nose</t>
  </si>
  <si>
    <t>Mild ptosis
Widely spaced eyes
Deeply set eyes</t>
  </si>
  <si>
    <t>Macrotia</t>
  </si>
  <si>
    <t>Disorders of glycolysis</t>
  </si>
  <si>
    <t>Aldolase A deficiency
GSD 12</t>
  </si>
  <si>
    <t>ALDOA</t>
  </si>
  <si>
    <t>Wide mouth
Thin lips</t>
  </si>
  <si>
    <t>Low-set ears</t>
  </si>
  <si>
    <t>Disorders of pentose metabolism</t>
  </si>
  <si>
    <t>Ribose-5-phosphate isomerase deficiency</t>
  </si>
  <si>
    <t>RPIA</t>
  </si>
  <si>
    <t>Deep-set eyes</t>
  </si>
  <si>
    <t>Transaldolase deficiency</t>
  </si>
  <si>
    <t>TALDO1</t>
  </si>
  <si>
    <t>Transketolase deficiency</t>
  </si>
  <si>
    <t>TKT</t>
  </si>
  <si>
    <t xml:space="preserve">Posteriorly rotated ears </t>
  </si>
  <si>
    <t>Sedoheptulose kinase deficiency</t>
  </si>
  <si>
    <t>SHPK</t>
  </si>
  <si>
    <t>High nasal bridge</t>
  </si>
  <si>
    <t>Small mouth</t>
  </si>
  <si>
    <t>Hypotelorism
Round asymmetrical eyes
Small orbit</t>
  </si>
  <si>
    <t>Adducted thumbs
Small feet
Arthrogryposis</t>
  </si>
  <si>
    <t xml:space="preserve">
</t>
  </si>
  <si>
    <t>Disorders of carbohydrate transmembrane transport and absorption</t>
  </si>
  <si>
    <t>Neuronal glucose transporter deficiency</t>
  </si>
  <si>
    <t>SLC45A1</t>
  </si>
  <si>
    <t>Thick lips
Semi-open mouth</t>
  </si>
  <si>
    <t>Phosphoglucomutase 2-like 1 deficiency</t>
  </si>
  <si>
    <t>PGM2L1</t>
  </si>
  <si>
    <t>Thin upper lip</t>
  </si>
  <si>
    <t>Downslanting palpebral fissures
Epicanthal folds</t>
  </si>
  <si>
    <t>Disorders of carnitine metabolism</t>
  </si>
  <si>
    <t>γ-Butyrobetaine hydroxylase deficiency</t>
  </si>
  <si>
    <t>BBOX1</t>
  </si>
  <si>
    <t>High nasal bridge
Flat nasal root</t>
  </si>
  <si>
    <t>Large ears</t>
  </si>
  <si>
    <t>Short-chain acyl CoA dehydrogenase deficiency
Ethylmalonic aciduria</t>
  </si>
  <si>
    <t>ACADS</t>
  </si>
  <si>
    <t>Short nose</t>
  </si>
  <si>
    <t>Disorders of pyruvate metabolism</t>
  </si>
  <si>
    <t>Pyruvate dehydrogenase E1 alpha deficiency</t>
  </si>
  <si>
    <t>PDHA1</t>
  </si>
  <si>
    <t>XL</t>
  </si>
  <si>
    <t>Downslanting palpebral fissures</t>
  </si>
  <si>
    <t>Disorders of the Krebs cycle</t>
  </si>
  <si>
    <t>OGDHL deficiency</t>
  </si>
  <si>
    <t>OGDHL</t>
  </si>
  <si>
    <t>Large mouth</t>
  </si>
  <si>
    <t>Disorders of complex I-V subunits and assembly factors</t>
  </si>
  <si>
    <t>Complex I assembly factor 5 deficiency</t>
  </si>
  <si>
    <t>NDUFAF5</t>
  </si>
  <si>
    <t>NADH dehydrogenase subunit C2 deficiency</t>
  </si>
  <si>
    <t>NDUFC2</t>
  </si>
  <si>
    <t>LRPPRC deficiency</t>
  </si>
  <si>
    <t>LRPPRC</t>
  </si>
  <si>
    <t>Cytochrome c oxidase subunit 5A deficiency</t>
  </si>
  <si>
    <t>COX5A</t>
  </si>
  <si>
    <t xml:space="preserve">Long eyelashes
Synophrys
Deep-set eyes </t>
  </si>
  <si>
    <t>Short hands and feet</t>
  </si>
  <si>
    <t>Transmembrane protein 70 deficiency</t>
  </si>
  <si>
    <t>TMEM70</t>
  </si>
  <si>
    <t>Mitochondrial ATP synthase F1 assembly factor 2 deficiency</t>
  </si>
  <si>
    <t>ATPAF2</t>
  </si>
  <si>
    <t>Rocker-bottom feet</t>
  </si>
  <si>
    <t>Disorders of mitochondrial transcript processing and modification</t>
  </si>
  <si>
    <t>Pseudouridine synthase 1 deficiency</t>
  </si>
  <si>
    <t>PUS1</t>
  </si>
  <si>
    <t>Ptosis
Exophthalmus</t>
  </si>
  <si>
    <t xml:space="preserve"> Disorders of mitochondrial aminoacyl-tRNA synthetases</t>
  </si>
  <si>
    <t>Mitochondrial tyrosyl-tRNA synthetase deficiency</t>
  </si>
  <si>
    <t>YARS2</t>
  </si>
  <si>
    <t>Mitochondrial prolyl-tRNA synthetase deficiency</t>
  </si>
  <si>
    <t>PARS2</t>
  </si>
  <si>
    <t>Disorders of the mitoribosome</t>
  </si>
  <si>
    <t>Mitochondrial ribosomal small subunit 2 deficiency</t>
  </si>
  <si>
    <t>MRPS2</t>
  </si>
  <si>
    <t>Strabismus
Upslanting palpebral fissures</t>
  </si>
  <si>
    <t>Combined Oxidative Phosphorylation Defect 2</t>
  </si>
  <si>
    <t>MRPS16</t>
  </si>
  <si>
    <t>Mitochondrial ribosomal small subunit 14 deficiency</t>
  </si>
  <si>
    <t>MRPS14</t>
  </si>
  <si>
    <t>Mitochondrial ribosomal small subunit 28 deficiency</t>
  </si>
  <si>
    <t>MRPS28</t>
  </si>
  <si>
    <t>Low-set and posteriorly rotated ears</t>
  </si>
  <si>
    <t>short neck</t>
  </si>
  <si>
    <t>Disorders of mitochondrial protein import and quality control</t>
  </si>
  <si>
    <t>MAGMAS deficiency</t>
  </si>
  <si>
    <t>PAM16</t>
  </si>
  <si>
    <t>HSPE1 deficiency</t>
  </si>
  <si>
    <t>HSPE1</t>
  </si>
  <si>
    <t>Miscellaneous disorders associated with mitochondrial dysfunction</t>
  </si>
  <si>
    <t>Peptidyl-tRNA hydrolase 2 deficiency</t>
  </si>
  <si>
    <t>PTRH2</t>
  </si>
  <si>
    <t>Proximally placed thumbs
Deformities of the fingers and toes</t>
  </si>
  <si>
    <t>LETM1 deficiency</t>
  </si>
  <si>
    <t>LETM1</t>
  </si>
  <si>
    <t>Prominent nose</t>
  </si>
  <si>
    <t>Disorders of mitochondrial and non-mitochondrial metabolite repair</t>
  </si>
  <si>
    <t>ACSF3</t>
  </si>
  <si>
    <t>Ubiquitous glucose-6-phosphatase deficiency</t>
  </si>
  <si>
    <t>G6PC3</t>
  </si>
  <si>
    <t>Tented mouth</t>
  </si>
  <si>
    <t>Pectus carinatum</t>
  </si>
  <si>
    <t>Disorders of peroxisomal fatty acid oxidation</t>
  </si>
  <si>
    <t>Peroxisomal straight-chain acyl-CoA oxidase deficiency</t>
  </si>
  <si>
    <t>ACOX1</t>
  </si>
  <si>
    <t>D-bifunctional protein deficiency</t>
  </si>
  <si>
    <t>HSD17B4</t>
  </si>
  <si>
    <t>Phytanoyl-CoA hydroxylase deficiency
Refsum disease</t>
  </si>
  <si>
    <t>PHYH</t>
  </si>
  <si>
    <t>Epicanthic folds</t>
  </si>
  <si>
    <t>Disorders of eicosanoid metabolism</t>
  </si>
  <si>
    <t>Leukotriene C4 synthase deficiency</t>
  </si>
  <si>
    <t>LTC4S</t>
  </si>
  <si>
    <t>Disorders of glycerophospholipid metabolism</t>
  </si>
  <si>
    <t>Peroxisomal targeting signal 2 receptor deficiency</t>
  </si>
  <si>
    <t>PEX7</t>
  </si>
  <si>
    <t>Glycerone 3-phosphate acyltransferase deficiency</t>
  </si>
  <si>
    <t>GNPAT</t>
  </si>
  <si>
    <t>Epicanthal folds</t>
  </si>
  <si>
    <t>PLCH1 deficiency</t>
  </si>
  <si>
    <t>PLCH1</t>
  </si>
  <si>
    <t>Defects of the nose</t>
  </si>
  <si>
    <t>Alkylglycerone 3-phosphate synthase deficiency</t>
  </si>
  <si>
    <t>AGPS</t>
  </si>
  <si>
    <t>Peroxin 5 deficiency</t>
  </si>
  <si>
    <t>PEX5</t>
  </si>
  <si>
    <t>VAC14 deficiency type 1</t>
  </si>
  <si>
    <t>VAC14</t>
  </si>
  <si>
    <t>Phosphatidylinositol 4,5-bisphosphate phospholipase C β3 deficiency</t>
  </si>
  <si>
    <t>PLCB3</t>
  </si>
  <si>
    <t>Disorders of sphingolipid synthesis and recycling</t>
  </si>
  <si>
    <t>Hedgehog acyltransferase deficiency</t>
  </si>
  <si>
    <t>HHAT</t>
  </si>
  <si>
    <t>Puffy eyelids
Upslanting palpebral fissures</t>
  </si>
  <si>
    <t>ZDHHC15 palmitoyltransferase deficiency</t>
  </si>
  <si>
    <t>ZDHHC15</t>
  </si>
  <si>
    <t>Down-slanting palpebral fissures</t>
  </si>
  <si>
    <t>Sphingomyelin synthase 2 deficiency</t>
  </si>
  <si>
    <t>SGMS2</t>
  </si>
  <si>
    <t>Disorders of sterol biosynthesis</t>
  </si>
  <si>
    <t>Mevalonate kinase deficiency</t>
  </si>
  <si>
    <t>MVK</t>
  </si>
  <si>
    <t>Dysplastic ears</t>
  </si>
  <si>
    <t>NSDHL</t>
  </si>
  <si>
    <t>Almond-shaped eyes
Epicanthal folds
Upslanting palpebral fissures</t>
  </si>
  <si>
    <t>Posteriorly rotated ears</t>
  </si>
  <si>
    <t xml:space="preserve">
</t>
  </si>
  <si>
    <t>Squalene synthase deficiency</t>
  </si>
  <si>
    <t>FDFT1</t>
  </si>
  <si>
    <t>Depressed nasal bridge
Square nasal tip</t>
  </si>
  <si>
    <t>Large ears
Posteriorly rotated ears</t>
  </si>
  <si>
    <t>Disorders of pyrimidine and purine metabolism</t>
  </si>
  <si>
    <t>Dihydropyrimidinase deficiency</t>
  </si>
  <si>
    <t>DPYS</t>
  </si>
  <si>
    <t>222748
613326</t>
  </si>
  <si>
    <t>Thin upper lip vermillion</t>
  </si>
  <si>
    <t>Prominent ears</t>
  </si>
  <si>
    <t>Beta-ureidopropionase deficiency</t>
  </si>
  <si>
    <t>UPB1</t>
  </si>
  <si>
    <t>613161;606673</t>
  </si>
  <si>
    <t>Phosphoribosyl pyrophosphate synthetase 1 superactivity</t>
  </si>
  <si>
    <t>PRPS1</t>
  </si>
  <si>
    <t>Adenosine monophosphate deaminase 3 deficiency</t>
  </si>
  <si>
    <t>AMPD2</t>
  </si>
  <si>
    <t>615809
615686</t>
  </si>
  <si>
    <t>Short upper lip
Macroglossia</t>
  </si>
  <si>
    <t>AICAR transformylase-IMP cyclohydrolase deficiency</t>
  </si>
  <si>
    <t>ATIC</t>
  </si>
  <si>
    <t>608688
601731</t>
  </si>
  <si>
    <t>Wide mouth
Thin upper lip</t>
  </si>
  <si>
    <t>Disorders of ectonucleotide and nucleic acid metabolism</t>
  </si>
  <si>
    <t>RNA-specific adenosine deaminase 2 deficiency</t>
  </si>
  <si>
    <t>ADARB1</t>
  </si>
  <si>
    <t>Depressed nasal bridge</t>
  </si>
  <si>
    <t>Tented upper lip</t>
  </si>
  <si>
    <t>Epicanthal folds with telecanthus
Upslanting palpebral fissures</t>
  </si>
  <si>
    <t>Indented and pointed helices</t>
  </si>
  <si>
    <t>Disorders of non-mitochondrial tRNA processing and aminoacyl-tRNA synthetases</t>
  </si>
  <si>
    <t>CLP1 deficiency</t>
  </si>
  <si>
    <t>Broad nasal roots
Short nose with upturned nostrils</t>
  </si>
  <si>
    <t>tRNA methyltransferase 1 deficiency</t>
  </si>
  <si>
    <t>TRMT1</t>
  </si>
  <si>
    <t>Protruding ears</t>
  </si>
  <si>
    <t>tRNA-specific adenosine deaminase 3 deficiency</t>
  </si>
  <si>
    <t>ADAT3</t>
  </si>
  <si>
    <t>Galloway-Mowat syndrome, GON7 type</t>
  </si>
  <si>
    <t>GON7</t>
  </si>
  <si>
    <t>Almond-shaped eyes
Hypotelorism</t>
  </si>
  <si>
    <t>Galloway-Mowat syndrome type 4</t>
  </si>
  <si>
    <t>TP53RK</t>
  </si>
  <si>
    <t>Tapered fingers</t>
  </si>
  <si>
    <t>Short stature</t>
  </si>
  <si>
    <t>Galloway-Mowat syndrome type 5</t>
  </si>
  <si>
    <t>TPRKB</t>
  </si>
  <si>
    <t>AIMP2/p38 deficiency</t>
  </si>
  <si>
    <t>AIMP2</t>
  </si>
  <si>
    <t>Broad nose</t>
  </si>
  <si>
    <t>Long fingers</t>
  </si>
  <si>
    <t>Disorders of ribosomal biogenesis</t>
  </si>
  <si>
    <t>NEPRO-related skeletal dysplasia</t>
  </si>
  <si>
    <t>NEPRO</t>
  </si>
  <si>
    <t>Depressed nasal bridge
Bulbous nose</t>
  </si>
  <si>
    <t>Sparse scalp hair</t>
  </si>
  <si>
    <t>POLR3GL deficiency</t>
  </si>
  <si>
    <t>POLR3GL</t>
  </si>
  <si>
    <t>Exoribonuclease 1 deficiency</t>
  </si>
  <si>
    <t>ERI1</t>
  </si>
  <si>
    <t>Ptosis</t>
  </si>
  <si>
    <t>Syndactyly
Short metacarpals
Nail hypoplasia
Clinodactyly
Brachydactyly</t>
  </si>
  <si>
    <t>Mongolian spot</t>
  </si>
  <si>
    <t>Disorders of N-linked protein glycosylation</t>
  </si>
  <si>
    <t>ALG13-CDG
UDP-N-acetylglucosamine transferase catalytic subunit deficiency</t>
  </si>
  <si>
    <t>ALG13</t>
  </si>
  <si>
    <t>ALG1-CDG
Mannosyltransferase 1 deficiency</t>
  </si>
  <si>
    <t>ALG1</t>
  </si>
  <si>
    <t>Thin lips
Small mouth</t>
  </si>
  <si>
    <t>ALG11-CDG
Mannosyltransferase 1 deficiency</t>
  </si>
  <si>
    <t>ALG11</t>
  </si>
  <si>
    <t>Long philtrum</t>
  </si>
  <si>
    <t>Inverted nipples</t>
  </si>
  <si>
    <t>ALG9-CDG
Mannosyltransferase 7-9 deficiency</t>
  </si>
  <si>
    <t>ALG9</t>
  </si>
  <si>
    <t>Broad thumbs</t>
  </si>
  <si>
    <t>Inverted widely spaced nipples</t>
  </si>
  <si>
    <t>ALG12-CDG
Mannosyltransferase 8 deficiency</t>
  </si>
  <si>
    <t>ALG12</t>
  </si>
  <si>
    <t>Short metacarpals</t>
  </si>
  <si>
    <t>ALG8-CDG
Glucosyltransferase 2 deficiency</t>
  </si>
  <si>
    <t>ALG8</t>
  </si>
  <si>
    <t>AD, AR</t>
  </si>
  <si>
    <t>Brachydactyly
Clubfeet
Camptodactyly</t>
  </si>
  <si>
    <t>Short neck
Inverted nipples</t>
  </si>
  <si>
    <t>TUSC3-CDG
Oligosaccharyltransferase subunit tusc 3 deficiency</t>
  </si>
  <si>
    <t>TUSC3</t>
  </si>
  <si>
    <t>Camptodactyly
Syndactyly</t>
  </si>
  <si>
    <t>MOGS</t>
  </si>
  <si>
    <t>Short palpebral fissures
Long eyelashes</t>
  </si>
  <si>
    <t>MGAT2-CDG
N-acetylglucosaminyltransferase 2 deficiency</t>
  </si>
  <si>
    <t>MGAT2</t>
  </si>
  <si>
    <t>FUT8-CDG
α-1,6-fucosyltransferase deficiency</t>
  </si>
  <si>
    <t>FUT8</t>
  </si>
  <si>
    <t>Buphthalmos</t>
  </si>
  <si>
    <t>High palate</t>
  </si>
  <si>
    <t>B4GALT1-CDG
Beta-1,4-galactosyltransferase 1 deficiency</t>
  </si>
  <si>
    <t>B4GALT1</t>
  </si>
  <si>
    <t>OSTC-CDG
Oligosaccharyltransferase complex‐CDG</t>
  </si>
  <si>
    <t>OSTC</t>
  </si>
  <si>
    <t>SSR3-CDG
Translocon associated protein complex subunit SSR3 deficiency</t>
  </si>
  <si>
    <t>SSR3</t>
  </si>
  <si>
    <t>Clinodactyly of the fourth and fifth toes</t>
  </si>
  <si>
    <t>MAN2B2-CDG</t>
  </si>
  <si>
    <t>MAN2B2</t>
  </si>
  <si>
    <t>Cleft palate</t>
  </si>
  <si>
    <t>Hypospadias</t>
  </si>
  <si>
    <t>Disorders of O-linked protein glycosylation</t>
  </si>
  <si>
    <t>OGT-CDG
O-linked N-acetylglucosamine transferase deficiency</t>
  </si>
  <si>
    <t>OGT</t>
  </si>
  <si>
    <t>Full lips</t>
  </si>
  <si>
    <t>Supernumerary nipple</t>
  </si>
  <si>
    <t>EOGT-CDG
EGF domain-specific O-linked N-acetylglucosamine transferase deficiency</t>
  </si>
  <si>
    <t>EOGT</t>
  </si>
  <si>
    <t>B3GALTL-CDG
O-Fucose-specific beta-1,3-N-glucosyltransferase deficiency</t>
  </si>
  <si>
    <t>B3GLCT</t>
  </si>
  <si>
    <t>Long filtrum
Cleft lip
Cleft palate</t>
  </si>
  <si>
    <t>Short palpebral fissures</t>
  </si>
  <si>
    <t xml:space="preserve">Broad neck
</t>
  </si>
  <si>
    <t>Disorders of lipid glycosylation</t>
  </si>
  <si>
    <t>PIGN-CDG
Multiple congenital anomalies-hypotonia-seizures syndrome type 1</t>
  </si>
  <si>
    <t>PIGN</t>
  </si>
  <si>
    <t>Open mouth
Thin lips</t>
  </si>
  <si>
    <t>Large ears with overfolded helices</t>
  </si>
  <si>
    <t xml:space="preserve">PIGO-CDG
</t>
  </si>
  <si>
    <t>PIGO</t>
  </si>
  <si>
    <t>Nail hypoplasia
Absent nails of the fifth digits
Brachytelephalangy</t>
  </si>
  <si>
    <t>PIGU-CDG
Neurodevelopmental disorder with brain anomalies, seizures, and scoliosis</t>
  </si>
  <si>
    <t>PIGU</t>
  </si>
  <si>
    <t>PIGK-CDG</t>
  </si>
  <si>
    <t>PIGK</t>
  </si>
  <si>
    <t>Tented lip
Thin upper lip</t>
  </si>
  <si>
    <t>PGAP1-CDG</t>
  </si>
  <si>
    <t>PGAP1</t>
  </si>
  <si>
    <t>Abnormal hand morphology</t>
  </si>
  <si>
    <t>Short neck</t>
  </si>
  <si>
    <t>PIGB-CDG</t>
  </si>
  <si>
    <t>PIGB</t>
  </si>
  <si>
    <t>Tented upper lip
Protruding tongue</t>
  </si>
  <si>
    <t>Upturned earlobes</t>
  </si>
  <si>
    <t>Disorders of multiple glycosylation pathways</t>
  </si>
  <si>
    <t>GMPPA-CDG
GDP-mannose pyrophosphorylase B deficiency</t>
  </si>
  <si>
    <t>GMPPA</t>
  </si>
  <si>
    <t>SLC35A2-CDG</t>
  </si>
  <si>
    <t>SLC35A2</t>
  </si>
  <si>
    <t>ATP6V1A-CDG</t>
  </si>
  <si>
    <t>ATP6V1A</t>
  </si>
  <si>
    <t>SRD5A3-CDG
Steroid 5 alpha-reductase 3 deficiency</t>
  </si>
  <si>
    <t>SRD5A3</t>
  </si>
  <si>
    <t>NANS-CDG
N-acetylneuraminic acid synthase deficiency</t>
  </si>
  <si>
    <t>NANS</t>
  </si>
  <si>
    <t>Flat ears</t>
  </si>
  <si>
    <t>Brachycephaly</t>
  </si>
  <si>
    <t>ATP6V1E1-CDG</t>
  </si>
  <si>
    <t>ATP6V1E1</t>
  </si>
  <si>
    <t>Saddle nose
Anteverted nares</t>
  </si>
  <si>
    <t>Blepharophimosis
Strabismus
Entropion
Infraorbital puffiness</t>
  </si>
  <si>
    <t>Mild camptodactyly
Overriding toes</t>
  </si>
  <si>
    <t>SLC35A3-CDG
UDP-N-acetylglucosamine transporter deficiency</t>
  </si>
  <si>
    <t>SLC35A3</t>
  </si>
  <si>
    <t>Proptosis</t>
  </si>
  <si>
    <t>Overlapping fingers
Rocker bottom feet</t>
  </si>
  <si>
    <t>Short limbs</t>
  </si>
  <si>
    <t>SLC35C1-CDG
GDP-fucose transporter deficiency</t>
  </si>
  <si>
    <t>SLC35C1</t>
  </si>
  <si>
    <t>DOLK-CDG
Dolichol kinase deficiency</t>
  </si>
  <si>
    <t>DOLK</t>
  </si>
  <si>
    <t>Flat nose</t>
  </si>
  <si>
    <t>ATP6AP2-CDG</t>
  </si>
  <si>
    <t>ATP6AP2</t>
  </si>
  <si>
    <t>Laterally facing nipples
Hypospadias</t>
  </si>
  <si>
    <t>PGM3-CDG
Phosphoglucomutase 3 deficiency</t>
  </si>
  <si>
    <t>PGM3</t>
  </si>
  <si>
    <t>615816
172100</t>
  </si>
  <si>
    <t>Downturned corners of mouth</t>
  </si>
  <si>
    <t>DPM2-CDG
Dolichol-P-mannose synthase-2 deficiency</t>
  </si>
  <si>
    <t>DPM2</t>
  </si>
  <si>
    <t>CCDC115-CDG</t>
  </si>
  <si>
    <t>CCDC115</t>
  </si>
  <si>
    <t>MPDU1-CDG
Dol-P-Man utilization 1 deficiency</t>
  </si>
  <si>
    <t>MPDU1</t>
  </si>
  <si>
    <t>Thin lips</t>
  </si>
  <si>
    <t>Low‐set, posterior‐rotated ears</t>
  </si>
  <si>
    <t>UGDH-CDG</t>
  </si>
  <si>
    <t>UGDH</t>
  </si>
  <si>
    <t>Full lower lip</t>
  </si>
  <si>
    <t>Blepharophimosis
Synophrys
Deep-set eyes
Epicanthal folds</t>
  </si>
  <si>
    <t>Protruding earlobes</t>
  </si>
  <si>
    <t>N-glycanase 1 deficiency</t>
  </si>
  <si>
    <t>NGLY1</t>
  </si>
  <si>
    <t>MAN2C1 deficiency</t>
  </si>
  <si>
    <t>MAN2C1</t>
  </si>
  <si>
    <t>Disorders of mitochondrial membrane biogenesis and remodeling</t>
  </si>
  <si>
    <t>Phosphatidylserine decarboxylase deficiency</t>
  </si>
  <si>
    <t>PISD</t>
  </si>
  <si>
    <t>Brachydactyly</t>
  </si>
  <si>
    <t>Peroxisomal biogenesis disorders</t>
  </si>
  <si>
    <t>Peroxin 1 deficiency
Zellweger</t>
  </si>
  <si>
    <t>PEX1</t>
  </si>
  <si>
    <t>234580
214100
601539</t>
  </si>
  <si>
    <t>Peroxin 2 deficiency
Zellweger</t>
  </si>
  <si>
    <t>PEX2</t>
  </si>
  <si>
    <t>614866
614867</t>
  </si>
  <si>
    <t>Peroxin 3 deficiency
Zellweger</t>
  </si>
  <si>
    <t>PEX3</t>
  </si>
  <si>
    <t>617370
614882</t>
  </si>
  <si>
    <t>Peroxin 6 deficiency
Zellweger</t>
  </si>
  <si>
    <t>PEX6</t>
  </si>
  <si>
    <t>614862
614863
616617</t>
  </si>
  <si>
    <t>Peroxin 10 deficiency
Zellweger</t>
  </si>
  <si>
    <t>PEX10</t>
  </si>
  <si>
    <t>614870
614871</t>
  </si>
  <si>
    <t>Peroxin 14B deficiency
Zellweger</t>
  </si>
  <si>
    <t>PEX11B</t>
  </si>
  <si>
    <t>Peroxin 12 deficiency
Zellweger</t>
  </si>
  <si>
    <t>PEX12</t>
  </si>
  <si>
    <t>614859
266510</t>
  </si>
  <si>
    <t>Peroxin 13 deficiency
Zellweger</t>
  </si>
  <si>
    <t>PEX13</t>
  </si>
  <si>
    <t>614883
614885</t>
  </si>
  <si>
    <t>Peroxin 14 deficiency
Zellweger</t>
  </si>
  <si>
    <t>PEX14</t>
  </si>
  <si>
    <t>Peroxin 16 deficiency
Zellweger</t>
  </si>
  <si>
    <t>PEX16</t>
  </si>
  <si>
    <t>614876
614877</t>
  </si>
  <si>
    <t>Peroxin 19 deficiency
Zellweger</t>
  </si>
  <si>
    <t>PEX19</t>
  </si>
  <si>
    <t>Peroxin 26 deficiency
Zellweger</t>
  </si>
  <si>
    <t>PEX26</t>
  </si>
  <si>
    <t>614872
614873</t>
  </si>
  <si>
    <t>Disorders of lysosome-related organelle biogenesis</t>
  </si>
  <si>
    <t>Arthrogryposis-renal dysfunction-cholestasis syndrome type 1</t>
  </si>
  <si>
    <t>VPS33B</t>
  </si>
  <si>
    <t>Barrel-shaped chest
Congenital hip dislocation</t>
  </si>
  <si>
    <t>Hermansky-Pudlak syndrome type 2</t>
  </si>
  <si>
    <t>AP3B1</t>
  </si>
  <si>
    <t>GFAP deficiency
Alexander disease</t>
  </si>
  <si>
    <t>GFAP</t>
  </si>
  <si>
    <t>Short neck
Kyphosis</t>
  </si>
  <si>
    <t>Disorders of organelle interplay</t>
  </si>
  <si>
    <t>BAP31 deficiency</t>
  </si>
  <si>
    <t>BCAP31</t>
  </si>
  <si>
    <t>Congenital strabismus
Hypotelorism</t>
  </si>
  <si>
    <t xml:space="preserve">Large ears </t>
  </si>
  <si>
    <t>Acyl-CoA-binding domain-containing protein 5 deficiency</t>
  </si>
  <si>
    <t>ACBD5</t>
  </si>
  <si>
    <t>COG1-CDG
Conserved oligomeric Golgi complex subunit 1 deficiency</t>
  </si>
  <si>
    <t>COG1</t>
  </si>
  <si>
    <t>COG6-CDG</t>
  </si>
  <si>
    <t>COG6</t>
  </si>
  <si>
    <t>Postaxial polydactyly</t>
  </si>
  <si>
    <t>COG7-CDG
Conserved oligomeric Golgi complex subunit 7 deficiency</t>
  </si>
  <si>
    <t>COG7</t>
  </si>
  <si>
    <t>Adducted thumbs</t>
  </si>
  <si>
    <t>Short neck
Loose, wrinkled skin
Inverted nipples</t>
  </si>
  <si>
    <t>TRAPPC11-CDG</t>
  </si>
  <si>
    <t>TRAPPC11</t>
  </si>
  <si>
    <t>TRAPPC4 deficiency</t>
  </si>
  <si>
    <t>TRAPPC4</t>
  </si>
  <si>
    <t>Prominent nasal tip</t>
  </si>
  <si>
    <t>SCYL2 deficiency</t>
  </si>
  <si>
    <t>SCYL2</t>
  </si>
  <si>
    <t>GET4-CDG</t>
  </si>
  <si>
    <t>GET4</t>
  </si>
  <si>
    <t>Open mouth</t>
  </si>
  <si>
    <t>Disorders of autophagy</t>
  </si>
  <si>
    <t>ATG7 deficiency</t>
  </si>
  <si>
    <t>ATG7</t>
  </si>
  <si>
    <t>Gum hypertrophy</t>
  </si>
  <si>
    <t>WIPI2 deficiency</t>
  </si>
  <si>
    <t>WIPI2</t>
  </si>
  <si>
    <t>Short stature
Kyphosis</t>
  </si>
  <si>
    <t>Other disorders of complex molecule degradation</t>
  </si>
  <si>
    <t>Site-1 protease deficiency</t>
  </si>
  <si>
    <t>MBTPS1</t>
  </si>
  <si>
    <t>Disorders of molybdenum cofactor metabolism</t>
  </si>
  <si>
    <t>Cyclic pyranopterin monophosphate synthase deficiency
MoCo deficiency A</t>
  </si>
  <si>
    <t>MOCS1</t>
  </si>
  <si>
    <t>Molybdopterin synthase deficiency
MoCo deficiency B</t>
  </si>
  <si>
    <t>MOCS2</t>
  </si>
  <si>
    <t>Frontal bossing</t>
  </si>
  <si>
    <t>Gephyrin deficiency
MoCo deficiency C</t>
  </si>
  <si>
    <t>GPHN</t>
  </si>
  <si>
    <t>Small nose
Depressed nasal bridge</t>
  </si>
  <si>
    <t>Molybdopterin synthase sulfurase deficiency</t>
  </si>
  <si>
    <t>MOCS3</t>
  </si>
  <si>
    <t>Disorders of pantothenate and CoA metabolism</t>
  </si>
  <si>
    <t>Phosphopantothenoylcysteine synthetase deficiency</t>
  </si>
  <si>
    <t>PPCS</t>
  </si>
  <si>
    <t>Disorders of pyridoxine metabolism</t>
  </si>
  <si>
    <t>Pyridoxal 5'-phosphate binding protein deficiency</t>
  </si>
  <si>
    <t>PLPBP</t>
  </si>
  <si>
    <t>Upslanting palpebral fissures</t>
  </si>
  <si>
    <t>Syndactyly</t>
  </si>
  <si>
    <t>Disorders of folate metabolism</t>
  </si>
  <si>
    <t>Mitochondrial 10-formyltetrahydrofolate dehydrogenase deficiency</t>
  </si>
  <si>
    <t>ALDH1L2</t>
  </si>
  <si>
    <t xml:space="preserve"> Thin upper lip</t>
  </si>
  <si>
    <t>Disorders of cobalamin metabolism</t>
  </si>
  <si>
    <t>Methylmalonic aciduria and homocystinuria, cblF type</t>
  </si>
  <si>
    <t>LMBRD1</t>
  </si>
  <si>
    <t>Pes equinovarus</t>
  </si>
  <si>
    <t>Methylmalonic aciduria and homocystinuria, cblJ type</t>
  </si>
  <si>
    <t>ABCD4</t>
  </si>
  <si>
    <t>Methylmalonic aciduria and homocystinuria, cblC type</t>
  </si>
  <si>
    <t>MMACHC</t>
  </si>
  <si>
    <t xml:space="preserve">Smooth philtrum </t>
  </si>
  <si>
    <t>Epi-cblC</t>
  </si>
  <si>
    <t>609831
176763</t>
  </si>
  <si>
    <t>Methylmalonic aciduria and homocystinuria, cblD type</t>
  </si>
  <si>
    <t>MMADHC</t>
  </si>
  <si>
    <t>Methylmalonic aciduria and homocystinuria, cblX type</t>
  </si>
  <si>
    <t>HCFC1</t>
  </si>
  <si>
    <t>Long nose</t>
  </si>
  <si>
    <t>Thick lips</t>
  </si>
  <si>
    <t>Methylmalonic aciduria and homocystinuria due to Ronin deficiency</t>
  </si>
  <si>
    <t>THAP11</t>
  </si>
  <si>
    <t>Methylmalonic aciduria and homocystinuria due to ZNF143 deficiency</t>
  </si>
  <si>
    <t>ZNF143</t>
  </si>
  <si>
    <t>Prominent eyes</t>
  </si>
  <si>
    <t>Disorders of zinc metabolism</t>
  </si>
  <si>
    <t>SLC30A5 deficiency</t>
  </si>
  <si>
    <t>SLC30A5</t>
  </si>
  <si>
    <t>Small deep-set ears</t>
  </si>
  <si>
    <t>Dystrophic nails</t>
  </si>
  <si>
    <t>Ionotropic glutamate receptor NMDA type subunit 2D superactivity</t>
  </si>
  <si>
    <t>GRIN2D</t>
  </si>
  <si>
    <t>Intellectual developmental disorder (GRIK2)</t>
  </si>
  <si>
    <t>GRIK2</t>
  </si>
  <si>
    <t>Disorders of the synaptic vesicle cycle</t>
  </si>
  <si>
    <t>CEDNIK syndrome</t>
  </si>
  <si>
    <t>SNAP29</t>
  </si>
  <si>
    <t>Flat, broad nasal root
Long pointed nose</t>
  </si>
  <si>
    <t>Synaptotagmin 1 deficiency</t>
  </si>
  <si>
    <t>SYT1</t>
  </si>
  <si>
    <t>Short nose with prominent nasal tipsmooth philtrum</t>
  </si>
  <si>
    <t>Torsin 1A deficiency</t>
  </si>
  <si>
    <t>TOR1A</t>
  </si>
  <si>
    <t>Wide mouth</t>
  </si>
  <si>
    <t>Deep-set eyes
Upslanting palpebral fissures</t>
  </si>
  <si>
    <t>Large, low-set and posteriorly 
rotated ears</t>
  </si>
  <si>
    <t xml:space="preserve">
Short neck</t>
  </si>
  <si>
    <t>Clathrin heavy chain deficiency</t>
  </si>
  <si>
    <t>CLTC</t>
  </si>
  <si>
    <t>Thin upper lip
Open mouth</t>
  </si>
  <si>
    <t xml:space="preserve"> Inverted nipples</t>
  </si>
  <si>
    <t>Disorders of insulin metabolism</t>
  </si>
  <si>
    <t>AKT2 deficiency</t>
  </si>
  <si>
    <t>AKT2</t>
  </si>
  <si>
    <t>Porcupine palmitoyltransferase deficiency</t>
  </si>
  <si>
    <t>PORCN</t>
  </si>
  <si>
    <t>Lip papillomas</t>
  </si>
  <si>
    <t>Strabismus
Microphthalmia</t>
  </si>
  <si>
    <t>Syndactyly
Polydactyly
Camptodactyly</t>
  </si>
  <si>
    <t>170100
613230</t>
  </si>
  <si>
    <t>Other disorders of carbohydrate metabolism</t>
  </si>
  <si>
    <t>Disorders of mitochondrial fatty acid oxidation</t>
  </si>
  <si>
    <t>Disorders of palmitoylation</t>
  </si>
  <si>
    <t>Depressed nasal bridge
Pinched nose</t>
  </si>
  <si>
    <t>CLP1</t>
  </si>
  <si>
    <t>Widely spaced eyes
Exophthalmos</t>
  </si>
  <si>
    <t>Widely spaced eyes</t>
  </si>
  <si>
    <t>Widely spaced eyes
Synophrys
Arched eyebrows</t>
  </si>
  <si>
    <t>Widely spaced eyes
Upslanting palpebral fissures</t>
  </si>
  <si>
    <t>Widely spaced eyes
Exotropia</t>
  </si>
  <si>
    <t>Widely spaced eyes
Prominent eyes</t>
  </si>
  <si>
    <t>Widely spaced eyes
Strabismus</t>
  </si>
  <si>
    <t>Epicanthal folds
Widely spaced eyes
Deep-set eyes</t>
  </si>
  <si>
    <t>Upslanting palpebral fissures
Widely spaced eyes</t>
  </si>
  <si>
    <t>Widely spaced eyes
Deep-set eyes</t>
  </si>
  <si>
    <t>Widely spaced eyes
Downward palpebral fissures
Exotropia</t>
  </si>
  <si>
    <t>Widely spaced eyes
Amblyopia</t>
  </si>
  <si>
    <t>Strabismus
Widely spaced eyes
Entropion
Small palpebral fissures</t>
  </si>
  <si>
    <t>Downslanting palpebral fissures
Widely spaced eyes</t>
  </si>
  <si>
    <t>Widely spaced eyes
Proptosis</t>
  </si>
  <si>
    <t>PMM2-CDG</t>
  </si>
  <si>
    <t>PMM2</t>
  </si>
  <si>
    <t>Prominent forehead</t>
  </si>
  <si>
    <t>Almond-shaped eye</t>
  </si>
  <si>
    <t>Cryptorchidism</t>
  </si>
  <si>
    <t>Head and face</t>
  </si>
  <si>
    <t>Dysmorphic facies</t>
  </si>
  <si>
    <t>High forehead</t>
  </si>
  <si>
    <t>Triangular face</t>
  </si>
  <si>
    <t>Riangular face
Infraorbital creases</t>
  </si>
  <si>
    <t>High forehead with large fontanels</t>
  </si>
  <si>
    <t>Short forehead
Retrognathia</t>
  </si>
  <si>
    <t>Scaphocephaly</t>
  </si>
  <si>
    <t>Midface hypoplasia</t>
  </si>
  <si>
    <t>Prominent forehead
Midface hypoplasia
Large anterior fontanelle</t>
  </si>
  <si>
    <t>Large fontanelles
Frontal bossing</t>
  </si>
  <si>
    <t>Triangular shaped head</t>
  </si>
  <si>
    <t>Facial dysmorphism</t>
  </si>
  <si>
    <t>Mild facial dysmorphism</t>
  </si>
  <si>
    <t>Full cheeks
Midface hypoplasia</t>
  </si>
  <si>
    <t>Long face
Brachycephaly</t>
  </si>
  <si>
    <t>Triangular-shaped face
Dolichocephaly</t>
  </si>
  <si>
    <t>Coarse facies</t>
  </si>
  <si>
    <t>Narrow forehead</t>
  </si>
  <si>
    <t>Elongated face
Prominent chin</t>
  </si>
  <si>
    <t>Retrognathia
Midface hypoplasia</t>
  </si>
  <si>
    <t>Plagiocephaly</t>
  </si>
  <si>
    <t>High forehead
Retrognathia
Small head</t>
  </si>
  <si>
    <t>Midface hypoplasia
Dolichocephaly
Retrognathia</t>
  </si>
  <si>
    <t>Long face
Pointed chin</t>
  </si>
  <si>
    <t>Subtle facial dysmorphia
Retrognathia
Prominent occiput</t>
  </si>
  <si>
    <t>Broad forehead
Retrognathia
Bitemporal narrowing
Hirsutism</t>
  </si>
  <si>
    <t>Micrognathia
Retrognathia</t>
  </si>
  <si>
    <t>Aplasia cutis
Bony defect of skull</t>
  </si>
  <si>
    <t>Coarse facies
Bitemporal narrowing</t>
  </si>
  <si>
    <t>Long face
High forehead
Bitemporal narrowing</t>
  </si>
  <si>
    <t>Short forehead
Prominent jaw
Saggy cheeks</t>
  </si>
  <si>
    <t>Broad forehead</t>
  </si>
  <si>
    <t>Midface hypoplasia
Micrognathia</t>
  </si>
  <si>
    <t>Long face</t>
  </si>
  <si>
    <t>Retrognathia</t>
  </si>
  <si>
    <t>Flat face
Micrognathia</t>
  </si>
  <si>
    <t>Full cheeks
Retrognathia</t>
  </si>
  <si>
    <t>Synophrys</t>
  </si>
  <si>
    <t>Prominent forehead and cheekbones</t>
  </si>
  <si>
    <t>Coarse facies
Long face
Prominent cheeks
Bitemporal narrowing
Frontal bossing</t>
  </si>
  <si>
    <t>Long face
High forehead</t>
  </si>
  <si>
    <t>Dolichocephaly
Micrognathia</t>
  </si>
  <si>
    <t>Flat facial profile</t>
  </si>
  <si>
    <t>Retrognathia
Prominent occiput</t>
  </si>
  <si>
    <t>Coarse facies
Pointed chin
Full cheeks
Micrognathia</t>
  </si>
  <si>
    <t>Hypoplastic maxilla</t>
  </si>
  <si>
    <t>Long, narrow face
Micrognathia
Retrognathia</t>
  </si>
  <si>
    <t>Prominent forehead
Prominent jaw</t>
  </si>
  <si>
    <t>High-arched eyebrows</t>
  </si>
  <si>
    <t>Prominent high forehead</t>
  </si>
  <si>
    <t>Midface hypoplasia
Retrognathia
Hypoplastic maxilla
Wide anterior fontanel</t>
  </si>
  <si>
    <t>Synophrys
Narrow palpebral fissures
Broad eyebrows</t>
  </si>
  <si>
    <t>STT3A-CDG</t>
  </si>
  <si>
    <t>STT3A</t>
  </si>
  <si>
    <t>615596
601134</t>
  </si>
  <si>
    <t>EXT2-CDG
Exostosin glycosyltransferase 2 deficiency</t>
  </si>
  <si>
    <t>EXT2</t>
  </si>
  <si>
    <t>Hypotelorism</t>
  </si>
  <si>
    <t>LYSET-CDG
TMEM251 deficiency</t>
  </si>
  <si>
    <t>LYSET</t>
  </si>
  <si>
    <t xml:space="preserve"> Disorders of vesicular trafficking</t>
  </si>
  <si>
    <t>VPS51-CDG</t>
  </si>
  <si>
    <t>VPS51</t>
  </si>
  <si>
    <t>Hypotelorism
Strabismus</t>
  </si>
  <si>
    <t>STX16-CDG</t>
  </si>
  <si>
    <t>STX16</t>
  </si>
  <si>
    <t>Round face</t>
  </si>
  <si>
    <t>GM130-CDG</t>
  </si>
  <si>
    <t>GM130</t>
  </si>
  <si>
    <t>Tender upper lip</t>
  </si>
  <si>
    <t>TMTC3-CDG</t>
  </si>
  <si>
    <t>TMTC3</t>
  </si>
  <si>
    <t>Microphthalmia</t>
  </si>
  <si>
    <t>GNE</t>
  </si>
  <si>
    <t>GNPNAT1</t>
  </si>
  <si>
    <t>PGM1</t>
  </si>
  <si>
    <t>171900, 614921</t>
  </si>
  <si>
    <t>UGP2</t>
  </si>
  <si>
    <t>191760, 618744</t>
  </si>
  <si>
    <t>SLC35D1</t>
  </si>
  <si>
    <t>610804/ 269250</t>
  </si>
  <si>
    <t>SLC37A4</t>
  </si>
  <si>
    <t>TGDS</t>
  </si>
  <si>
    <t>DPAGT1</t>
  </si>
  <si>
    <t>191350, 608093</t>
  </si>
  <si>
    <t>RFT1</t>
  </si>
  <si>
    <t>611908, 612015</t>
  </si>
  <si>
    <t>ALG3</t>
  </si>
  <si>
    <t>608750, 601110</t>
  </si>
  <si>
    <t>SSR4</t>
  </si>
  <si>
    <t>EDEM3</t>
  </si>
  <si>
    <t>MAN1B1</t>
  </si>
  <si>
    <t>604346, 614202</t>
  </si>
  <si>
    <t>MAN2A2</t>
  </si>
  <si>
    <t>GNPTAB</t>
  </si>
  <si>
    <t>GNPTG</t>
  </si>
  <si>
    <t>POMT1</t>
  </si>
  <si>
    <t>POMT2</t>
  </si>
  <si>
    <t>POMGNT1</t>
  </si>
  <si>
    <t>POMGNT2</t>
  </si>
  <si>
    <t>B3GALNT2</t>
  </si>
  <si>
    <t>CRPPA</t>
  </si>
  <si>
    <t>FKTN</t>
  </si>
  <si>
    <t>607440/ 611588</t>
  </si>
  <si>
    <t>FKRP</t>
  </si>
  <si>
    <t>GALNT2</t>
  </si>
  <si>
    <t>602274/ 618885</t>
  </si>
  <si>
    <t>XYLT1</t>
  </si>
  <si>
    <t>608124/ 615777</t>
  </si>
  <si>
    <t>B4GALT7</t>
  </si>
  <si>
    <t>604327/ 130070</t>
  </si>
  <si>
    <t>FAM20B</t>
  </si>
  <si>
    <t>B3GALT6</t>
  </si>
  <si>
    <t>615291/ 271640;615349</t>
  </si>
  <si>
    <t>B3GAT3</t>
  </si>
  <si>
    <t>606374/ 245600</t>
  </si>
  <si>
    <t>HS2ST1</t>
  </si>
  <si>
    <t>HS6ST1</t>
  </si>
  <si>
    <t>604846/614880</t>
  </si>
  <si>
    <t>HS6ST2</t>
  </si>
  <si>
    <t>CSGALNACT1</t>
  </si>
  <si>
    <t>DSE</t>
  </si>
  <si>
    <t>605942/ 615539</t>
  </si>
  <si>
    <t>CHST14</t>
  </si>
  <si>
    <t>608429/ 601776</t>
  </si>
  <si>
    <t>CANT1</t>
  </si>
  <si>
    <t>613165/ 617719</t>
  </si>
  <si>
    <t>SLC26A2</t>
  </si>
  <si>
    <t>BPNT2</t>
  </si>
  <si>
    <t>614010/ 614078</t>
  </si>
  <si>
    <t>SLC35B2</t>
  </si>
  <si>
    <t>PIGA</t>
  </si>
  <si>
    <t>311770, 300868;300818</t>
  </si>
  <si>
    <t>PIGC</t>
  </si>
  <si>
    <t>601730, 615716</t>
  </si>
  <si>
    <t>PIGY</t>
  </si>
  <si>
    <t>610662, 239300</t>
  </si>
  <si>
    <t>PIGV</t>
  </si>
  <si>
    <t>610274, 239300</t>
  </si>
  <si>
    <t>PIGF</t>
  </si>
  <si>
    <t>600153, 619356</t>
  </si>
  <si>
    <t>PIGT</t>
  </si>
  <si>
    <t>610272, 615398</t>
  </si>
  <si>
    <t>PIGS</t>
  </si>
  <si>
    <t>610271, 618143</t>
  </si>
  <si>
    <t>PGAP3</t>
  </si>
  <si>
    <t>COG2</t>
  </si>
  <si>
    <t>COG3</t>
  </si>
  <si>
    <t>COG4</t>
  </si>
  <si>
    <t>TRAPPC9</t>
  </si>
  <si>
    <t>ATP6V0A2</t>
  </si>
  <si>
    <t>TMEM165</t>
  </si>
  <si>
    <t>602671/ 619525</t>
  </si>
  <si>
    <t>MMACHC;PRDX1</t>
  </si>
  <si>
    <t>Large hands</t>
  </si>
  <si>
    <t>Phosphoglucomutase 1 deficiency (PGM1-CDG)</t>
  </si>
  <si>
    <t>Glucosamine-6-phosphate N-acetyltransferase 1 deficiency (GNPNAT1-CDG)</t>
  </si>
  <si>
    <t>UDP-N-acetylglucosamine-2-epimerase/N-acetylmannosamine kinase superactivity (GNE-CDG)</t>
  </si>
  <si>
    <t>UDP-glucose pyrophosphorylase 2 deficiency (UGP2-CDG)</t>
  </si>
  <si>
    <t>Arched eyebrows</t>
  </si>
  <si>
    <t>UDP-glucuronic acid-UDP-N-acetylgalactosamine dual transporter deficiency (SLC35D1-CDG)</t>
  </si>
  <si>
    <t>Clubfoot</t>
  </si>
  <si>
    <t>Dwarfism</t>
  </si>
  <si>
    <t>Nasal hypoplasia</t>
  </si>
  <si>
    <t>Glucose-6-phosphate transporter deficiency (SLC37A4-CDG)</t>
  </si>
  <si>
    <t>Narrow, elongated face</t>
  </si>
  <si>
    <t>TDP-D-glucose 4,6-dehydrogenase deficiency (TGDS-CDG)</t>
  </si>
  <si>
    <t>Hyperphalangy of index finger
Radial deviation of the index finger</t>
  </si>
  <si>
    <t>DPAGT1-CDG
UDP-GlcNAc:Dol-P-GlcNac-P transferase deficiency</t>
  </si>
  <si>
    <t>Thin upper lip
High-arched and narrow palate</t>
  </si>
  <si>
    <t>Crowding of the teeth
Midline cleft palate</t>
  </si>
  <si>
    <t>Bifid uvula
Cleft palate</t>
  </si>
  <si>
    <t>Small mouth
High palate</t>
  </si>
  <si>
    <t>Pegged teeth
Bifid incisors
Cleft palate</t>
  </si>
  <si>
    <t>Strabismus
Exotropia</t>
  </si>
  <si>
    <t>RFT1-CDG
Flippase of Man5GlcNAc2-PP-Dol deficiency</t>
  </si>
  <si>
    <t>ALG3-CDG
Mannosyltransferase 6 deficiency</t>
  </si>
  <si>
    <t>SSR4-CDG
Signal sequence receptor 4 protein (TRAP complex) deficiency</t>
  </si>
  <si>
    <t>Clinodactyly</t>
  </si>
  <si>
    <t xml:space="preserve">	Hypospadias</t>
  </si>
  <si>
    <t>EDEM3-CDG
Endoplasmic reticulum degradation-enhancing alpha-mannosidase-like protein 3 deficiency</t>
  </si>
  <si>
    <t>Bulbous nose</t>
  </si>
  <si>
    <t>Epicanthal folds
Strabismus</t>
  </si>
  <si>
    <t>610214
619493</t>
  </si>
  <si>
    <t>MAN1B1-CDG
Mannosyl-oligosaccharide alpha-1,2-mannosidase deficiency</t>
  </si>
  <si>
    <t>Flat oval face</t>
  </si>
  <si>
    <t>Broad nose with thick overlying skin</t>
  </si>
  <si>
    <t>Tapering fingers</t>
  </si>
  <si>
    <t>MAN2A2-CDG
Alpha-mannosidase IIA deficiency</t>
  </si>
  <si>
    <t>GNPTAB-CDG
UDP-N-acetylglucosamine-1-phosphotransferase subunit alpha/beta deficiency</t>
  </si>
  <si>
    <t>Coarse facial features</t>
  </si>
  <si>
    <t>Macroglossia</t>
  </si>
  <si>
    <t>GNPTG-CDG
UDP-N-acetylglucosamine-1-phosphotransferase subunit gamma deficiency</t>
  </si>
  <si>
    <t>POMT1-CDG
O-Mannosyltransferase 1 deficiency</t>
  </si>
  <si>
    <t>Buphthalmos
Microphthalmia</t>
  </si>
  <si>
    <t>607439,</t>
  </si>
  <si>
    <t>POMT2-CDG
O-Mannosyltransferase 2 deficiency</t>
  </si>
  <si>
    <t>POMGNT2-CDG
O-mannose β-1,4-N-acetylglucosaminyltransferase deficiency</t>
  </si>
  <si>
    <t>B3GALNT2-CDG
β-1,3-galactosaminyltransferase 2 deficiency</t>
  </si>
  <si>
    <t>CRPPA-CDG
2-C-methyl-D-erythritol 4-phosphate cytidylyltransferase deficiency</t>
  </si>
  <si>
    <t>FKTN-CDG
Fukutin deficiency</t>
  </si>
  <si>
    <t>FKRP-CDG
Fukutin-related protein deficiency</t>
  </si>
  <si>
    <t>GALNT2-CDG
UDP-N-acetyl-alpha-D-galactosamine:polypeptide N-acetylgalactosaminyltransferase 2 deficiency</t>
  </si>
  <si>
    <t>Short philtrum</t>
  </si>
  <si>
    <t>XYLT1-CDG
Xylosyltransferase 1 deficiency</t>
  </si>
  <si>
    <t>Brachydactyly
Clubfoot
Short metacarpals</t>
  </si>
  <si>
    <t>B4GALT7-CDG
Beta-1,4-galactosyltransferase 7 deficiency</t>
  </si>
  <si>
    <t>Frontal bossing
Flat midface</t>
  </si>
  <si>
    <t>FAM20B-CDG
Glycosaminoglycan xylosylkinase deficiency</t>
  </si>
  <si>
    <t>B3GALT6-CDG
β-1,3-galactosyltransferase 6 deficiency</t>
  </si>
  <si>
    <t>B3GAT3-CDG
β-1,3-glucuronyltransferase 3 deficiency</t>
  </si>
  <si>
    <t>Flat oval face
Midface hypoplasia</t>
  </si>
  <si>
    <t>Short neck
Short stature</t>
  </si>
  <si>
    <t>Flat midface</t>
  </si>
  <si>
    <t>Pectus carinatum
Short stature</t>
  </si>
  <si>
    <t>Clubfoot
Fingers, overlapping</t>
  </si>
  <si>
    <t>HS2ST1-CDG
Heparan sulfate 2-O-sulfotransferase 1 deficiency</t>
  </si>
  <si>
    <t>HS6ST1-CDG
Heparan sulfate 6-O-sulfate transferase 1 deficiency</t>
  </si>
  <si>
    <t>HS6ST2-CDG
Heparan sulfate 6-O-sulfotransferase 2 deficiency</t>
  </si>
  <si>
    <t>CSGALNACT1-CDG
Chondroitin sulfate N-acetylgalactosaminyltransferase 1 deficiency</t>
  </si>
  <si>
    <t>Deeply set eyes</t>
  </si>
  <si>
    <t>DSE-CDG
Dermatan sulfate epimerase deficiency</t>
  </si>
  <si>
    <t>Long tapered fingers and toes</t>
  </si>
  <si>
    <t>CHST14-CDG
Dermatan 4-sulfotransferase 1 deficiency</t>
  </si>
  <si>
    <t>CANT1-CDG
UDP-galactose nucleotidase deficiency</t>
  </si>
  <si>
    <t>Microstomia</t>
  </si>
  <si>
    <t>Microretrognathia
Midface hypoplasia
Round face</t>
  </si>
  <si>
    <t xml:space="preserve">SLC26A2-CDG
Sulfate transporter deficiency </t>
  </si>
  <si>
    <t>Cauliflower ear</t>
  </si>
  <si>
    <t>BPNT2-CDG
Golgi-resident phosphoadenosine phosphate phosphatase deficiency</t>
  </si>
  <si>
    <t>Facial dysmorphism
Micrognathia</t>
  </si>
  <si>
    <t>SLC35B2-CDG
Phosphoadenosine 5'-phosphosulfate transporter deficiency</t>
  </si>
  <si>
    <t>PIGA-CDG
Phosphatidylinositol glycan anchor biosynthesis class A protein deficiency</t>
  </si>
  <si>
    <t>PIGC-CDG
Glycosylphosphatidylinositol glycan anchor biosynthesis C protein deficiency</t>
  </si>
  <si>
    <t>Broad nasal bridge</t>
  </si>
  <si>
    <t>Coarse face</t>
  </si>
  <si>
    <t>PIGY-CDG
Phosphatidylinositol glycan anchor biosynthesis class Y, deficiency</t>
  </si>
  <si>
    <t>PIGV-CDG
Phosphatidylinositol glycan anchor biosynthesis class V protein deficiency</t>
  </si>
  <si>
    <t>Hypertelorism</t>
  </si>
  <si>
    <t>Hypertelorism
Upslanting palpebral fissures</t>
  </si>
  <si>
    <t>PIGF-CDG
Phosphatidylinositol glycan anchor biosynthesis class F protein deficiency</t>
  </si>
  <si>
    <t>Coarse face
Micrognathia</t>
  </si>
  <si>
    <t>PIGT-CDG
Phosphatidylinositol glycan anchor biosynthesis class T protein deficiency</t>
  </si>
  <si>
    <t>PIGS-CDG
Phosphatidylinositol glycan anchor biosynthesis class S protein deficiency</t>
  </si>
  <si>
    <t>Depressed nasal bridge
Long philtrum</t>
  </si>
  <si>
    <t>PGAP3-CDG
PER1-like domain-containing protein 1 deficiency</t>
  </si>
  <si>
    <t>COG2-CDG
Conserved oligomeric Golgi complex subunit 2 deficiency</t>
  </si>
  <si>
    <t>COG3-CDG
Conserved oligomeric Golgi complex subunit 3 deficiency</t>
  </si>
  <si>
    <t>COG4-CDG
Conserved oligomeric Golgi complex subunit 4 deficiency</t>
  </si>
  <si>
    <t>Long philtrum
Prominent nose</t>
  </si>
  <si>
    <t>TRAPPC9-CDG
TRAPPC9Trafficking protein particle complex 9 deficiency</t>
  </si>
  <si>
    <t>Aged appearance</t>
  </si>
  <si>
    <t>TMEM165-CDG
TMEM165 (TPARL) protein deficiency</t>
  </si>
  <si>
    <t>ATP6V0A2-CDG
Lysosomal H(+)-transporting ATPase V0 subunit A2 deficiency</t>
  </si>
  <si>
    <t>NSDHL deficiency
CK syndrome</t>
  </si>
  <si>
    <t>MOGS-CDG
Glucosidase 1 deficiency</t>
  </si>
  <si>
    <t>C18orf32-CDG
Chromosome 18 open reading frame 32 deficiency</t>
  </si>
  <si>
    <t>C18orf32</t>
  </si>
  <si>
    <t>Disorders of deglycosylation</t>
  </si>
  <si>
    <t>Bitemporal narrowing</t>
  </si>
  <si>
    <t>Full cheeks</t>
  </si>
  <si>
    <t>Pointed chin</t>
  </si>
  <si>
    <t>Prominent chin</t>
  </si>
  <si>
    <t>Thick eyebrows</t>
  </si>
  <si>
    <t>Smooth philtrum</t>
  </si>
  <si>
    <t>Asymmetric skull</t>
  </si>
  <si>
    <t>Maxillary prognathism</t>
  </si>
  <si>
    <t>Cleft lip</t>
  </si>
  <si>
    <t>Prominent philtrum</t>
  </si>
  <si>
    <t>Macrophthalmia</t>
  </si>
  <si>
    <t>Retrognathia
Narrow head
Frontal bossing</t>
  </si>
  <si>
    <t>Flat occiput</t>
  </si>
  <si>
    <t>Depressed nasal bridge
Short philtrum</t>
  </si>
  <si>
    <t>Broad nose
Short philtrum</t>
  </si>
  <si>
    <t>Long face
Triangular face
Myopathic face</t>
  </si>
  <si>
    <t>Broad‐based nose
Smooth philtrum</t>
  </si>
  <si>
    <t>Short flat philtrum</t>
  </si>
  <si>
    <t>Broad nasal root
Long philtrum</t>
  </si>
  <si>
    <t>Pointed chin
Bitemporal narrowing</t>
  </si>
  <si>
    <t>Prominent nasal tip
Long philtrum</t>
  </si>
  <si>
    <t>Depressed nasal bridge with bulbous nose
Long philtrum</t>
  </si>
  <si>
    <t>Long face
Retrognathia</t>
  </si>
  <si>
    <t>Broad nasal root
Anteverted nares
Long philtrum</t>
  </si>
  <si>
    <t>Short nose
Short philtrum</t>
  </si>
  <si>
    <t>Prominent nose
Long philtrum</t>
  </si>
  <si>
    <t>Small nose
Long philtrum</t>
  </si>
  <si>
    <t>Low posterior hairline
Facial hirsutism
Micrognathia</t>
  </si>
  <si>
    <t>Tented upper lip
High arched narrow palate</t>
  </si>
  <si>
    <t>Retrognathia
Dolichocephaly
Prominent jaw</t>
  </si>
  <si>
    <t>Prominent forehead
Micrognathia</t>
  </si>
  <si>
    <t>Deep-set eyes
Synophrys</t>
  </si>
  <si>
    <t>Low-set or posteriorly rotated ears</t>
  </si>
  <si>
    <t>Strabismus
Epicanthal folds</t>
  </si>
  <si>
    <t>Widely spaced eyes
Broad eyebrows
Full eyebrows</t>
  </si>
  <si>
    <t>Micrognathia
Frontal bossing</t>
  </si>
  <si>
    <t>Flat midface
Triangular face
Bitemporal narrowing</t>
  </si>
  <si>
    <t>Median facial dysplasia</t>
  </si>
  <si>
    <t>Oval face</t>
  </si>
  <si>
    <t xml:space="preserve">Long face
Prominent jaw </t>
  </si>
  <si>
    <t>Frontal bossing
Long face
Prominent cheeks</t>
  </si>
  <si>
    <t>Sloping forehead</t>
  </si>
  <si>
    <t>Sloping forehead
Micrognathia</t>
  </si>
  <si>
    <t xml:space="preserve">Long eyelashes
Thick eyebrows
</t>
  </si>
  <si>
    <t>Deep-set eyes
Long eyelashes
Thick eyebrows</t>
  </si>
  <si>
    <t>Downward-slanting palpebral fissures
Widely spaced eyes
Deep-set eyes
Thick eyebrows</t>
  </si>
  <si>
    <t xml:space="preserve">Beaked nose
Broad nasal tip
Narrow base and nares </t>
  </si>
  <si>
    <t xml:space="preserve">Beaked nose 
Long columella
High nasal bridge </t>
  </si>
  <si>
    <t>High nasal bridge
Anteverted nares</t>
  </si>
  <si>
    <t>Depressed nasal bridge
Anteverted nares
Long philtrum</t>
  </si>
  <si>
    <t>Beaked nose
High nasal bridge
Long philtrum</t>
  </si>
  <si>
    <t>Anteverted nose
Short  nose
Broad nose
Long philtrum</t>
  </si>
  <si>
    <t>Depressed nasal bridge
Short nose 
Anteverted nares
Wide nares</t>
  </si>
  <si>
    <t>Depressed nasal bridge
Short nose
Anteverted nares</t>
  </si>
  <si>
    <t>Short nose
Anteverted nares</t>
  </si>
  <si>
    <t>Broad nose
Depressed nasal bridge</t>
  </si>
  <si>
    <t>Short nose
Depressed nasal bridge</t>
  </si>
  <si>
    <t>Broad nasal bridge
Flared nostrils
Broad philtrum</t>
  </si>
  <si>
    <t>Short nose
Broad nasal bridge
Anteverted nares
Short philtrum</t>
  </si>
  <si>
    <t>Broad nasal bridge
Anteverted nares</t>
  </si>
  <si>
    <t>Anteverted nares
Broad nasal bridge</t>
  </si>
  <si>
    <t>Broad nasal bridge
Short nose</t>
  </si>
  <si>
    <t>Short nose
Broad nasal bridge</t>
  </si>
  <si>
    <t>Broad nasal bridge
Long philtrum</t>
  </si>
  <si>
    <t>Broad nose tip</t>
  </si>
  <si>
    <t>Decayed teeth</t>
  </si>
  <si>
    <t>Full lips
V-shaped cleft palate</t>
  </si>
  <si>
    <t>Full lipss</t>
  </si>
  <si>
    <t>Large mouth
High arched palate</t>
  </si>
  <si>
    <t>Slender upper lip
High arched palate</t>
  </si>
  <si>
    <t>Wide mouth
Full lipss
High arched palate</t>
  </si>
  <si>
    <t>Thin upper lip
High arched palate</t>
  </si>
  <si>
    <t>Thin upper lip
Large mouth
High arched palate</t>
  </si>
  <si>
    <t>Small mouth
High arched palate</t>
  </si>
  <si>
    <t>Open mouth
Thick upper lip vermilion
High arched palate</t>
  </si>
  <si>
    <t>Gum hypertrophy
High arched palate</t>
  </si>
  <si>
    <t>Large mouth 
Abnormal teeth</t>
  </si>
  <si>
    <t xml:space="preserve">Macroglossia </t>
  </si>
  <si>
    <t>Open mouth 
Protruding tongue</t>
  </si>
  <si>
    <t>Small mouth 
Thin lips</t>
  </si>
  <si>
    <t>Downturned mouth</t>
  </si>
  <si>
    <t>Thin lips 
Downturned mouth</t>
  </si>
  <si>
    <t>Thin upper lip 
Everted lower lip</t>
  </si>
  <si>
    <t>Thin upper lip
Open mouth
Gum hypertrophy</t>
  </si>
  <si>
    <t>Wide mouth
Open mouth
Thin upper lip
Tented upper lip</t>
  </si>
  <si>
    <t>Hypotelorism
Ptosis</t>
  </si>
  <si>
    <t>Broad eyebrows
Medially sparse eyebrows</t>
  </si>
  <si>
    <t>Epicanthal folds
Strabismus
Long eye lashes
Down-slanting palpebral fissures</t>
  </si>
  <si>
    <t>Widely spaced eyes
Epicanthal fold</t>
  </si>
  <si>
    <t>Strabismus
Epicanthal fold
Widely spaced eyes
Upslanting palpebral fissures
Synophrys</t>
  </si>
  <si>
    <t>Broad eyebrows
Epicanthal fold</t>
  </si>
  <si>
    <t>Epicanthal fold
Synophrys
Hypotelorism
Strabismus
Esotropia
High-arched eyebrows
Sparse lateral eyebrows</t>
  </si>
  <si>
    <t>Mild Epicanthal fold
Almond-shaped eyes
Horizontal low-set eyebrows</t>
  </si>
  <si>
    <t>Strabismus
Long palpebral fissures
Widely spaced eyes</t>
  </si>
  <si>
    <t>Long eyelashes
Prominent eye brows</t>
  </si>
  <si>
    <t>Widely spaced eyes
Short palpebral fissures</t>
  </si>
  <si>
    <t>Wide spaced eyes</t>
  </si>
  <si>
    <t>Enophthalmos
Wide spaced eyes
Long palpebral fissuress
Deep-set eyes</t>
  </si>
  <si>
    <t>Wide spaced eyes.</t>
  </si>
  <si>
    <t>Cupped ears</t>
  </si>
  <si>
    <t>Buphthalmos
Microphthalmia
Exophthalmia</t>
  </si>
  <si>
    <t>Fleshy lobes</t>
  </si>
  <si>
    <t>Large ears
Cupped ears</t>
  </si>
  <si>
    <t>Large lobes</t>
  </si>
  <si>
    <t>Large ears
Large lobes
Dysplastic ears</t>
  </si>
  <si>
    <t>Large ears
Low set ears</t>
  </si>
  <si>
    <t>Large ears
Prominent ears</t>
  </si>
  <si>
    <t>Dysplastic ears
Low set ears</t>
  </si>
  <si>
    <t>Low set ears
Posteriorly rotated ears</t>
  </si>
  <si>
    <t>Square ears
Low set ears</t>
  </si>
  <si>
    <t>Prominent ears
Low set ears</t>
  </si>
  <si>
    <t>Low set ears
Large lobes</t>
  </si>
  <si>
    <t>Low set ears
Dysplastic ears</t>
  </si>
  <si>
    <t>Low set ears
Prominent ears</t>
  </si>
  <si>
    <t>Low-set  ears
Large ears</t>
  </si>
  <si>
    <t>Posteriorly rotated ears
Low set ears</t>
  </si>
  <si>
    <t>Posteriorly rotated ears
Low set ears
Microtia</t>
  </si>
  <si>
    <t>Protruding esrs
Cupped ears
Large ears</t>
  </si>
  <si>
    <t>Dorsal foot fat pads
Syndactyly of the second and third toes</t>
  </si>
  <si>
    <t>Transverse palmar crease
Camptodactyly</t>
  </si>
  <si>
    <t>Syndactyly of toes</t>
  </si>
  <si>
    <t xml:space="preserve">Hindfoot valgus
Clinodactyly toes </t>
  </si>
  <si>
    <t>Underdeveloped distal phalanges of 3rd fingers
Clinodactyly of the fifth finger</t>
  </si>
  <si>
    <t>High arches
Camptodactyly</t>
  </si>
  <si>
    <t>Thumb hypolasia
Anbormal halluces</t>
  </si>
  <si>
    <t>Long fingers and toes
Slender fingers and toes</t>
  </si>
  <si>
    <t>Hypoplastic toe
Long fingers
Thin fingers
Clinodactyly</t>
  </si>
  <si>
    <t>Thumb hypoplasia
Overriding toes 
Clinodactyly
Camptodactyly</t>
  </si>
  <si>
    <t xml:space="preserve">Flat feet </t>
  </si>
  <si>
    <t>Transverse palmar crease
Clubfeet
Large hands
Proximally placed thumbs</t>
  </si>
  <si>
    <t>Short limbs
Thumb hypoplasia</t>
  </si>
  <si>
    <t>Small hands
Small feet
Clasped thumb
Clinodactyly</t>
  </si>
  <si>
    <t>Small feet
Small hands</t>
  </si>
  <si>
    <t>Short hands and feet 
Hypoplastic nails</t>
  </si>
  <si>
    <t>Terminal transverse defect of toes
Nail hypoplasia
Tapered digits</t>
  </si>
  <si>
    <t xml:space="preserve">Suppernumerary nipple </t>
  </si>
  <si>
    <t>Prominent forehead
Coarse facies
Brachycephaly</t>
  </si>
  <si>
    <t>Median facial dysplasia
Frontal bossing</t>
  </si>
  <si>
    <t>Inverted nipples
Short stature</t>
  </si>
  <si>
    <t>Large fontanelles
Prognathism
High anterior hairline</t>
  </si>
  <si>
    <t>Prominent forehead
High anterior hairline</t>
  </si>
  <si>
    <t>Abnormally placed thumbs
Abnormal dermatoglyphics
Hypoplastic toenails</t>
  </si>
  <si>
    <t>Narrow chest
Short neck
Short limbs</t>
  </si>
  <si>
    <t>Broad forehead with frontal bossing
Sparse hair</t>
  </si>
  <si>
    <t>Coarse facies
Prominent forehead
Sparse hair</t>
  </si>
  <si>
    <t>Long digits
Slender digits</t>
  </si>
  <si>
    <t>Long  digits
Tapered digits</t>
  </si>
  <si>
    <t>Sialotransferrins (S)</t>
  </si>
  <si>
    <t>Sialotransferrins (S), C-reactive protein (P), CRP (P), IgE (S)</t>
  </si>
  <si>
    <t>DNA</t>
  </si>
  <si>
    <t>DNA, Abnormal neutrophil N-glycans</t>
  </si>
  <si>
    <t>N-Acetylneuraminic acid (U), Sialic acid, free (U)</t>
  </si>
  <si>
    <t>N-acetyl-D-mannosamine (P,U)</t>
  </si>
  <si>
    <t>Sialotransferrins (S), N-glycans (S), Creatine kinase (P), Fatty acids and ketones (P,U)</t>
  </si>
  <si>
    <t>N-and O-glycans (S), IgE (S)</t>
  </si>
  <si>
    <t>Sialotransferrins (S), N-glycans (S)</t>
  </si>
  <si>
    <t>N-glycans (S)</t>
  </si>
  <si>
    <t>N-glycans (S), Neutrophil motility and rolling, Sialyl-Lewis on neutrophils</t>
  </si>
  <si>
    <t>Sialotransferrins (S), N-glycans (S), Coagulation factors (P), GGT (P)</t>
  </si>
  <si>
    <t>Sialotransferrins (S), Antithrombin III (P)</t>
  </si>
  <si>
    <t>Sialotransferrins (S), Dolichol-linked GlcNAc2 (S), Protein C (S), Xeno-tetrasaccharide (S, FB)</t>
  </si>
  <si>
    <t>Sialotransferrins (S), Dolichol-linked Man3/4GlcNAc2 (S), Prolactin (P), Factor XI (B), Antithrombin III (P)</t>
  </si>
  <si>
    <t>Sialotransferrins (S), Dolichol-linked Man5GlcNAc2 (S), Prolactin (P), Factor XI (B), Antithrombin III (P)</t>
  </si>
  <si>
    <t>Sialotransferrins (S), Antithrombin III (P), Apolipoprotein B (S), Protein S (S), Glucose (P)</t>
  </si>
  <si>
    <t>Sialotransferrins (S), ASAT/ALAT (P), Glucose (S), Lipid panel (S),IGF BP3, Antithrombin III (P)</t>
  </si>
  <si>
    <t>Sialotransferrins (S), Albumin (S), Factor IX and XII (B), Antithrombin III (P), CK (P)</t>
  </si>
  <si>
    <t>Alpha-iduronidase, Iduronate-2-sulfatase (WBC)</t>
  </si>
  <si>
    <t>Sialotransferrins (S),  N-glycans (S), ASAT/ALAT (P), Oligosaccharide (U)</t>
  </si>
  <si>
    <t>DNA, N-glycans (S, FB)</t>
  </si>
  <si>
    <t>Sialotransferrins (S), N-glycans (S, FB)</t>
  </si>
  <si>
    <t>Sialotransferrins (S), ASAT/ALAT (P), CK (P),  Factor IX and XII (B), Antithrombin III (P), N-glycans (S, FB)</t>
  </si>
  <si>
    <t>Sialotransferrins (S), Antithrombin (B), Factor XI (B), N-glycans (S, FB)</t>
  </si>
  <si>
    <t>N-glycans missing core fucose (S, FB), Glucose (P), Blood count, DNA</t>
  </si>
  <si>
    <t>N-glycans (S), Enzyme activity (S), Oligosaccharides (U)</t>
  </si>
  <si>
    <t>Matriglycan-specific monoclonal antibody, CK (P), DNA</t>
  </si>
  <si>
    <t>HDL cholesterol (P), DNA</t>
  </si>
  <si>
    <t>Alkaline phosphatase (P), DNA</t>
  </si>
  <si>
    <t xml:space="preserve">GPI-anchored proteins (WBC,FB), ALP (P), </t>
  </si>
  <si>
    <t>Flow cytometry of GPI markers (PLT)</t>
  </si>
  <si>
    <t>DNA, ALP (P)</t>
  </si>
  <si>
    <t>GPI-anchored proteins (WBC,FB), ALP (P)</t>
  </si>
  <si>
    <t>Sialotransferrins (S), Ceruloplasmin (S), Copper (S)</t>
  </si>
  <si>
    <t>Sialotransferrins (S), ASAT/ALAT (P), CK (P), Lactate (P),  Vitamins A, D, E, K (S)</t>
  </si>
  <si>
    <t>Sialotransferrins (S), ASAT/ALAT (P), CK (P), Glucose (S), Total/direct bilirubin (S)</t>
  </si>
  <si>
    <t>Sialotransferrins  (S), N-Acetyl aspartate (CNS)</t>
  </si>
  <si>
    <t>CK (P), DNA</t>
  </si>
  <si>
    <t>DNA, N and O-glycans</t>
  </si>
  <si>
    <t>Sialotransferrins (S), Antithrombin III (P), Protein S (S)</t>
  </si>
  <si>
    <t>Sialotransferrins (S), Lipid-linked oligosaccharide (F)</t>
  </si>
  <si>
    <t>Sialotransferrins (S), ASAT/ALAT (P), CK (P)</t>
  </si>
  <si>
    <t>Sialotransferrins  (S), Antithrombin III (P)</t>
  </si>
  <si>
    <t>Sialotransferrins  (S), ASAT/ALAT (P), N and O-glycans (S)</t>
  </si>
  <si>
    <t>Sialotransferrins  (S), Lipid panel (S)</t>
  </si>
  <si>
    <t>Sialotransferrins  (S), ASAT/ALAT (P), IgG (S), Factor XI (B), N and O-glycans (S)</t>
  </si>
  <si>
    <t>Sialotransferrins (S), ALP (P), Ceruloplasmin (S), Cholesterol (S), N and O-glycans (S)</t>
  </si>
  <si>
    <t>Sialotransferrins  (S), ASAT/ALAT (P), CK (P), N-glycans (S)</t>
  </si>
  <si>
    <t>Oligosaccharides (U), GlcNAc-Asn (U)</t>
  </si>
  <si>
    <t>Lactate (P)</t>
  </si>
  <si>
    <t>Amino acids (P), Organic acids (U), Acylcarnitines (DBS, P), tHcy (P), SAM/SAH (P)</t>
  </si>
  <si>
    <t>Organic acids (U), Acylcarnitines (DBS, P)</t>
  </si>
  <si>
    <t>VLCFA (P), Pipecolic acid (P)</t>
  </si>
  <si>
    <t>VLCFA (P), Plasmalogens (P)</t>
  </si>
  <si>
    <t>Lactate (P), Organic acids (U)</t>
  </si>
  <si>
    <t>Bilirubin (P), Reticulocytes (B), Aldolase A (Ec)</t>
  </si>
  <si>
    <t>Purines and pyrimidines (U, P)</t>
  </si>
  <si>
    <t>Purines and pyrimidines (U)</t>
  </si>
  <si>
    <t>Sterols (P)</t>
  </si>
  <si>
    <t>Sterols (P), LDL/HDL cholesterol (P), Triglycerides (P), Organic acids (U)</t>
  </si>
  <si>
    <t>Uric acid (P), Sulfite (U), a-aminosemialdehyde (CSF), PLP (CSF), Purines and pyrimidines (U), Amino acids (P)</t>
  </si>
  <si>
    <t>Amino acids (P), Organic acids (U), Acylcarnitines (P,DBS)</t>
  </si>
  <si>
    <t>Organic acids (U), S-(2-carboxypropyl)-cysteine (U), S-2-carboxypropyl-cysteamine (U)</t>
  </si>
  <si>
    <t>VLCFA (P), Plasmalogens (P), Organic acids (U)</t>
  </si>
  <si>
    <t>Lactate (P), DNA</t>
  </si>
  <si>
    <t>Amino acids (P), Organic acids (U), Acylcarnitines (DBS, P), tHcy (P), SAM/SAH (P), Blood count</t>
  </si>
  <si>
    <t>Glycosaminoglycans (U), Lysosomal enzymes (DBS)</t>
  </si>
  <si>
    <t>Homocysteine, total (P), B12 (S), Blood count, Organic acids (U), Acylcarnitines (DBS, P), Amino acids (P)</t>
  </si>
  <si>
    <t>SAM (P,CSF), Amino acids (P), Organic acids (U), Acylcarnitines (P,DBS)</t>
  </si>
  <si>
    <t>S-Sulfocysteine (U), Purines and pyrimidines (U), Uric acid (P, U)</t>
  </si>
  <si>
    <t>Leucotriens (P), Organic acids (U)</t>
  </si>
  <si>
    <t>Lactate (P,CSF)</t>
  </si>
  <si>
    <t>N-Acetylputrescine (P)</t>
  </si>
  <si>
    <t>Amino acids (U)</t>
  </si>
  <si>
    <t>Pipecolic acid (P, U), Phytanic acid (S, U), Protein (CSF)</t>
  </si>
  <si>
    <t>B6 vitaminers (CSF, P), Biogenic amines (CSF)</t>
  </si>
  <si>
    <t>ASAT/ALAT (P), ALP (S), GGT (S), Glucose (S), Total/direct bilirubin (S), Ferritin (S), Polyol (U)</t>
  </si>
  <si>
    <t>Polyols (U, P, CSF); Sugar phosphates (U)</t>
  </si>
  <si>
    <t>CK (P), Lactate (P), Ammonia (P), 3-Methylglutaconic acid (U)</t>
  </si>
  <si>
    <t>Lactate (P), Blood count</t>
  </si>
  <si>
    <t>Pyridoxal 5'-phosphate, PLP (CSF)</t>
  </si>
  <si>
    <t>C4-OH 3-Hydroxyisobutyryl-carnitine (DBS, P), Organic acids (U)</t>
  </si>
  <si>
    <t>Polyols (U)</t>
  </si>
  <si>
    <t>Lactate (P), Pyruvate (P), Amino acids (P)</t>
  </si>
  <si>
    <t>DNA, Organic acids (U)</t>
  </si>
  <si>
    <t>Leucotriens (P, CSF)</t>
  </si>
  <si>
    <t>DNA, Calcium (P), Phosphate (P), Parathyroid hormone, PTH (S)</t>
  </si>
  <si>
    <t>DNA, Lactate (P)</t>
  </si>
  <si>
    <t>DNA, Free fatty acids (S), Glucose (P), Insulin (P)</t>
  </si>
  <si>
    <t>Saddle nose
Small nose
Beaked nose</t>
  </si>
  <si>
    <t>Hands and feet</t>
  </si>
  <si>
    <t>614726
 614727</t>
  </si>
  <si>
    <t>606976
 613489</t>
  </si>
  <si>
    <t>606977
614576</t>
  </si>
  <si>
    <t>Laboratory tests</t>
  </si>
  <si>
    <t>Alpha-glucosidase deficiency
Pompe disease</t>
  </si>
  <si>
    <t>GAA</t>
  </si>
  <si>
    <t>Alpha-iduronidase deficiency
Hurler disease</t>
  </si>
  <si>
    <t>IDUA</t>
  </si>
  <si>
    <t>Microdontia</t>
  </si>
  <si>
    <t>7-dehydrocholesterol reductase deficiency
Smith-Lemli-Opitz syndrome</t>
  </si>
  <si>
    <t>DHCR7</t>
  </si>
  <si>
    <t>Anteverted nares
Broad nasal tip</t>
  </si>
  <si>
    <t>Bitemporal narrowing
Micrognathia</t>
  </si>
  <si>
    <t>Alpha-galactosidase A deficiency
Fabry disease</t>
  </si>
  <si>
    <t>GLA</t>
  </si>
  <si>
    <t>Prominent lobules of the ears</t>
  </si>
  <si>
    <t>Prominent nose
Bulbous nasal tip</t>
  </si>
  <si>
    <t>Recessed forehead
Coarse facies</t>
  </si>
  <si>
    <t>Mucopolysaccharides (U), Enzyme testing</t>
  </si>
  <si>
    <t>Globotriaosylceramide, Globotriaosylsphingosine</t>
  </si>
  <si>
    <t>Oligosaccharides (U), Glycogen, ASAT/ALAT (P), CK (P)</t>
  </si>
  <si>
    <t>Nose and philtrum</t>
  </si>
  <si>
    <t>Periorbital region</t>
  </si>
  <si>
    <t>Acyl-CoA-synthase 3 deficiency
Combined malonic and methylmalonic aciduria</t>
  </si>
  <si>
    <t>POMGNT1-CDG
O-Mannose beta-1,2-N-acetylglucosaminyltransferase deficiency</t>
  </si>
  <si>
    <t>Depressed nasal bridge
Prominent nasal tip
Long philtrum</t>
  </si>
  <si>
    <t>Loose, wrinkled skin</t>
  </si>
  <si>
    <t>Clubfoot
Long fingers</t>
  </si>
  <si>
    <t>Long fingers
Fingers, overlapping</t>
  </si>
  <si>
    <t>Mitochondrial serine hydroxymethyltransferase deficiency</t>
  </si>
  <si>
    <t>SHMT2</t>
  </si>
  <si>
    <t>Disorders of glycine and serine metabolism</t>
  </si>
  <si>
    <t>5-Methyl-THF (CSF)</t>
  </si>
  <si>
    <t>Eyelashes, long
Long palpebral fissures</t>
  </si>
  <si>
    <t>3-Phosphoglycerate dehydrogenase deficiency</t>
  </si>
  <si>
    <t>PHGDH</t>
  </si>
  <si>
    <t>PTPMT1 deficiency</t>
  </si>
  <si>
    <t>PTPMT1</t>
  </si>
  <si>
    <t>Large ears
Low-set ears</t>
  </si>
  <si>
    <t>Epicanthal folds
Exotropia
Hypertelorism
Upslanting palpebral fissures</t>
  </si>
  <si>
    <t>Bulbous nose
High-arched palate
Long philtrum</t>
  </si>
  <si>
    <t>5-Methyl-THF (CSF)
Glycine (CSF)
Serine (CSF)</t>
  </si>
  <si>
    <t>TOMM7</t>
  </si>
  <si>
    <t>Garg-Mishra progeroid syndrome</t>
  </si>
  <si>
    <t>Broad forehead
Triangular face</t>
  </si>
  <si>
    <t>Broad nasal bridge
Bulbous nose</t>
  </si>
  <si>
    <t>Combined oxidative phosphorylation deficiency 58</t>
  </si>
  <si>
    <t>TEFM</t>
  </si>
  <si>
    <t>Epicanthus</t>
  </si>
  <si>
    <t>Broad nasal bridge
Columella, low-hanging</t>
  </si>
  <si>
    <t>Mitochondrial ribosomal large subunit 50 deficiency</t>
  </si>
  <si>
    <t>MRPL50</t>
  </si>
  <si>
    <t>Long tapering fingers and toes</t>
  </si>
  <si>
    <t>Phosphopantothenoylcysteine decarboxylase deficiency</t>
  </si>
  <si>
    <t>PPCDC</t>
  </si>
  <si>
    <t>Triangular face
Micrognathia</t>
  </si>
  <si>
    <t>Carnitine and acylcarnitines (P)
Organic acids (U
Glucose (P)</t>
  </si>
  <si>
    <t>Golgin A2 deficiency</t>
  </si>
  <si>
    <t>DEDHMB</t>
  </si>
  <si>
    <t>Creatine kinase (P), DNA</t>
  </si>
  <si>
    <t>Alpha-ketoglutarate dehydrogenase deficiency</t>
  </si>
  <si>
    <t>OGDH</t>
  </si>
  <si>
    <t>Depressed nasal bridge
Long philtrum
Short nose</t>
  </si>
  <si>
    <t>2-Ketoglutarate (U)
Ketones (P, U)
Lactate (P)
Glucose (P)</t>
  </si>
  <si>
    <t>Other disorders of amino acid metabolism</t>
  </si>
  <si>
    <t>Aminoacylase 1 deficiency</t>
  </si>
  <si>
    <t>ACY1</t>
  </si>
  <si>
    <t>Disorders of the metabolism of sulfur-containing amino acids and hydrogen sulfide</t>
  </si>
  <si>
    <t>Adenosine kinase deficiency</t>
  </si>
  <si>
    <t>ADK</t>
  </si>
  <si>
    <t>Amino acids (P)
Purines and pyrimidines (U)</t>
  </si>
  <si>
    <t>Disorders of ornithine, proline and hydroxyproline metabolism</t>
  </si>
  <si>
    <t>Delta-1-pyrroline-5-carboxylate synthase deficiency</t>
  </si>
  <si>
    <t>ALDH18A1</t>
  </si>
  <si>
    <t>Progeroid appearance</t>
  </si>
  <si>
    <t>Amino acids (P)</t>
  </si>
  <si>
    <t>Pyrroline-5-carboxylate reductase 1 deficiency</t>
  </si>
  <si>
    <t>PYCR1</t>
  </si>
  <si>
    <t>Pyrroline-5-carboxylate reductase 2 deficiency</t>
  </si>
  <si>
    <t>PYCR2</t>
  </si>
  <si>
    <t>Deeply set eyes
Hypotelorism</t>
  </si>
  <si>
    <t>Triangular face
Wide forehead
Midface hypoplasia</t>
  </si>
  <si>
    <t>Large malformed ears</t>
  </si>
  <si>
    <t>Large malformed ears
Low-set ears</t>
  </si>
  <si>
    <t>Bitemporal narrowing
Malar hypoplasia
Triangular face</t>
  </si>
  <si>
    <t>Upslanting palpebral fissures
Down-slanting palpebral fissures</t>
  </si>
  <si>
    <t>Bulbous nose
Long philtrum
Short nose
Upturned nose</t>
  </si>
  <si>
    <t>Disorders of glutamate/glutamine and aspartate/asparagine metabolism</t>
  </si>
  <si>
    <t>Asparagine synthetase deficiency</t>
  </si>
  <si>
    <t>ASNS</t>
  </si>
  <si>
    <t>Amino acids (P, CSF)</t>
  </si>
  <si>
    <t>Spermidine-spermine N(1)-acetyltransferase overactivity</t>
  </si>
  <si>
    <t>SAT1</t>
  </si>
  <si>
    <t>Apolipoprotein A-I level
Cholestanol (P)</t>
  </si>
  <si>
    <t>Disorders of galactose and fructose metabolism</t>
  </si>
  <si>
    <t>Triokinase/FMN cyclase deficiency</t>
  </si>
  <si>
    <t>TKFC</t>
  </si>
  <si>
    <t>Disorders of glycogen metabolism</t>
  </si>
  <si>
    <t>Amylo-1,6-glucosidase (debrancher) deficiency</t>
  </si>
  <si>
    <t>AGL</t>
  </si>
  <si>
    <t>Adiposity (doll-like facies)</t>
  </si>
  <si>
    <t>Biotinidase (P)
Glycogen (LI)
Ketones, fasted (P, U)</t>
  </si>
  <si>
    <t>Liver glycogen phosphorylase deficiency</t>
  </si>
  <si>
    <t>PYGL</t>
  </si>
  <si>
    <t>Hepatic phosphorylase kinase α2 subunit deficiency</t>
  </si>
  <si>
    <t>PHKA2</t>
  </si>
  <si>
    <t>Phosphorylase kinase β subunit deficiency</t>
  </si>
  <si>
    <t>PHKB</t>
  </si>
  <si>
    <t>Hepatic phosphorylase kinase γ2 subunit deficiency</t>
  </si>
  <si>
    <t>PHKG2</t>
  </si>
  <si>
    <t>Sialin deficiency</t>
  </si>
  <si>
    <t>SLC17A5</t>
  </si>
  <si>
    <t>Oligosaccharides (U)</t>
  </si>
  <si>
    <t>Mitochondrial pyruvate carrier deficiency</t>
  </si>
  <si>
    <t>MPC1</t>
  </si>
  <si>
    <t>Organic acids (U), Lactate (P), Pyruvate (P)</t>
  </si>
  <si>
    <t>Fumarate hydratase deficiency</t>
  </si>
  <si>
    <t>FH</t>
  </si>
  <si>
    <t>Cytosolic NADP+-dependent isocitrate dehydrogenase 1 superactivity</t>
  </si>
  <si>
    <t>IDH1</t>
  </si>
  <si>
    <t>Widely spaced nipples</t>
  </si>
  <si>
    <t>Telecanthus
Short palpebral fissures</t>
  </si>
  <si>
    <t>Retrognathia
Wide forehead</t>
  </si>
  <si>
    <t xml:space="preserve"> Disorders of mtDNA-encoded tRNA and rRNA</t>
  </si>
  <si>
    <t>Mitochondrial tRNA(Glu) deficiency</t>
  </si>
  <si>
    <t>MT-TE</t>
  </si>
  <si>
    <t>MT</t>
  </si>
  <si>
    <t>NADH dehydrogenase beta subcomplex subunit 11 deficiency</t>
  </si>
  <si>
    <t>NDUFB11</t>
  </si>
  <si>
    <t>NADH dehydrogenase alpha subcomplex subunit 8 deficiency</t>
  </si>
  <si>
    <t>NDUFA8</t>
  </si>
  <si>
    <t>Holocytochrome c synthase deficiency</t>
  </si>
  <si>
    <t>HCCS</t>
  </si>
  <si>
    <t>Cytochrome c oxidase subunit 4I1 deficiency</t>
  </si>
  <si>
    <t>COX4I1</t>
  </si>
  <si>
    <t>Cytochrome c oxidase subunit 6A2 deficiency</t>
  </si>
  <si>
    <t>COX6A2</t>
  </si>
  <si>
    <t>Arched palate, high</t>
  </si>
  <si>
    <t>RAF5IF</t>
  </si>
  <si>
    <t>Skeletal anomalies and mental retardation syndrome</t>
  </si>
  <si>
    <t>Mitochondrial RNA polymerase deficiency</t>
  </si>
  <si>
    <t>POLRMT</t>
  </si>
  <si>
    <t>Cleft lip
Cleft palate</t>
  </si>
  <si>
    <t>Craniofacial dysmorphism
Flat oval face</t>
  </si>
  <si>
    <t>High nasal bridge
Prominent nasal bridge</t>
  </si>
  <si>
    <t>Mitochondrial valyl-tRNA synthetase deficiency</t>
  </si>
  <si>
    <t>VARS2</t>
  </si>
  <si>
    <t>Disorders of mitochondrial shuttles and carriers</t>
  </si>
  <si>
    <t>Mitochondrial ATP-Mg-phosphate transporter deficiency</t>
  </si>
  <si>
    <t>SLC25A24</t>
  </si>
  <si>
    <t>Dysplastic ears
Low-set ears
Posteriorly rotated ears</t>
  </si>
  <si>
    <t>Micrognathia
Prognathism
Triangular face
Midface hypoplasia
Progeroid appearance</t>
  </si>
  <si>
    <t>Thin upper lip
Arched palate, high
Protruding tongue</t>
  </si>
  <si>
    <t xml:space="preserve">Deeply set eyes
Down-slanting palpebral fissures
Hypertelorism
Short palpebral fissures
</t>
  </si>
  <si>
    <t>Long philtrum
Small nose</t>
  </si>
  <si>
    <t>Short stature
Small nipples
Widely spaced nipples</t>
  </si>
  <si>
    <t>Cytosolic malate dehydrogenase deficiency</t>
  </si>
  <si>
    <t>MDH1</t>
  </si>
  <si>
    <t>LONP1 deficiency</t>
  </si>
  <si>
    <t>LONP1</t>
  </si>
  <si>
    <t>Craniofacial dysmorphism</t>
  </si>
  <si>
    <t>HSPA9 deficiency</t>
  </si>
  <si>
    <t>HSPA9</t>
  </si>
  <si>
    <t>Hypoplastic nose</t>
  </si>
  <si>
    <t>Microtia</t>
  </si>
  <si>
    <t xml:space="preserve"> deficiency</t>
  </si>
  <si>
    <t>FBXL4</t>
  </si>
  <si>
    <t>15-hydroxy-prostaglandin dehydrogenase deficiency</t>
  </si>
  <si>
    <t>HPGD</t>
  </si>
  <si>
    <t>Prostaglandins (U)</t>
  </si>
  <si>
    <t>Prostaglandin transporter deficiency</t>
  </si>
  <si>
    <t>SLCO2A1</t>
  </si>
  <si>
    <t>Phosphatidylinositol 4,5-bisphosphate-5-phosphatase deficiency</t>
  </si>
  <si>
    <t>OCRL</t>
  </si>
  <si>
    <t>Amino acids (P, U), DNA</t>
  </si>
  <si>
    <t>Lysophosphatidylcholine-esterified long-chain fatty acid transporter deficiency</t>
  </si>
  <si>
    <t>MFSD2A</t>
  </si>
  <si>
    <t>Lysophosphatidylcholines (P)</t>
  </si>
  <si>
    <t>Disorders of phosphatidylcholine, phosphatidylserine and phosphatidylethanolamine metabolism</t>
  </si>
  <si>
    <t>Phosphatidylserine synthase 1 superactivity</t>
  </si>
  <si>
    <t>PTDSS1</t>
  </si>
  <si>
    <t>Choanal atresia
Choanal stenosis</t>
  </si>
  <si>
    <t>Wide forehead
Micrognathia</t>
  </si>
  <si>
    <t>Small tongue</t>
  </si>
  <si>
    <t>Ethanolaminephosphotransferase 1 deficiency</t>
  </si>
  <si>
    <t>SELENOI</t>
  </si>
  <si>
    <t>Disorders of phosphatidylinositol metabolism</t>
  </si>
  <si>
    <t>Myotubularin 1 deficiency</t>
  </si>
  <si>
    <t>MTM1</t>
  </si>
  <si>
    <t>Phosphatidylinositol 3-kinase regulatory subunit 2 superactivity</t>
  </si>
  <si>
    <t>PIK3R2</t>
  </si>
  <si>
    <t>Large eyes</t>
  </si>
  <si>
    <t>Depressed nasal bridge
Prominent philtral groove</t>
  </si>
  <si>
    <t>Tent-shaped mouth</t>
  </si>
  <si>
    <t>Phosphatidylinositol 3,4,5-trisphosphate 3-phosphatase deficiency</t>
  </si>
  <si>
    <t>PTEN</t>
  </si>
  <si>
    <t>Arched palate, high
Microstomia
Scrotal tongue</t>
  </si>
  <si>
    <t>Phosphatidylinositol 4,5-bisphosphate phospholipase C β4 deficiency</t>
  </si>
  <si>
    <t>PLCB4</t>
  </si>
  <si>
    <t>Cleft palate
Glossoptosis
Microstomia</t>
  </si>
  <si>
    <t>Cupped pinna
Low-set ears
Auricular clefts
Dysplastic ears
Posteriorly rotated ears</t>
  </si>
  <si>
    <t>PI4K2A</t>
  </si>
  <si>
    <t>Sialotransferrins (S), Lactate (P)</t>
  </si>
  <si>
    <t>Epicanthal folds
Hypertelorism</t>
  </si>
  <si>
    <t>Long ears</t>
  </si>
  <si>
    <t>Phosphatidylinositol 4‐kinase type 2‐alpha deficiency</t>
  </si>
  <si>
    <t>Phosphatidylinositol-4-phosphate 3-kinase catalytic subunit type 2 alpha deficiency</t>
  </si>
  <si>
    <t>PIK3C2A</t>
  </si>
  <si>
    <t>Mucopolysaccharides (U)</t>
  </si>
  <si>
    <t>Short stature
Retrognathia</t>
  </si>
  <si>
    <t>Disorders of ether lipid metabolism</t>
  </si>
  <si>
    <t>Fatty Acyl-CoA reductase 1deficiency</t>
  </si>
  <si>
    <t>FAR1</t>
  </si>
  <si>
    <t>Plasmalogens (Ec)</t>
  </si>
  <si>
    <t>Fatty acid 2-hydroxylase deficiency</t>
  </si>
  <si>
    <t>FA2H</t>
  </si>
  <si>
    <t>Exotropia</t>
  </si>
  <si>
    <t>Arachinodate 12R-lipoxygenase deficiency</t>
  </si>
  <si>
    <t>ALOX12B</t>
  </si>
  <si>
    <t>Eclabium</t>
  </si>
  <si>
    <t>Arachidonate lipoxygenase 3 deficiency</t>
  </si>
  <si>
    <t>ALOXE3</t>
  </si>
  <si>
    <t>Alkaline ceramidase 3 deficiency</t>
  </si>
  <si>
    <t>ACER3</t>
  </si>
  <si>
    <t>Flat philtrum</t>
  </si>
  <si>
    <t>SC4MOL deficiency</t>
  </si>
  <si>
    <t>MSMO1</t>
  </si>
  <si>
    <t>Chondrodysplasia punctata 2</t>
  </si>
  <si>
    <t>EBP</t>
  </si>
  <si>
    <t>Anteverted nares</t>
  </si>
  <si>
    <t>Micrognathia
Midface hypoplasia</t>
  </si>
  <si>
    <t>Anteverted nares
Nasal hypoplasia</t>
  </si>
  <si>
    <t>Toe syndactyly, 2-3
Toe syndactyly, 2-5</t>
  </si>
  <si>
    <t>Lathosterolosis</t>
  </si>
  <si>
    <t>SC5D</t>
  </si>
  <si>
    <t>Micrognathia
Bitemporal narrowing</t>
  </si>
  <si>
    <t>Desmosterolosis</t>
  </si>
  <si>
    <t>DHCR24</t>
  </si>
  <si>
    <t>Dihydroorotate dehydrogenase deficiency</t>
  </si>
  <si>
    <t>DHODH</t>
  </si>
  <si>
    <t>Cup-shaped ears
Low-set ears</t>
  </si>
  <si>
    <t>Malar hypoplasia</t>
  </si>
  <si>
    <t>Accessory nipples</t>
  </si>
  <si>
    <t>Choanal atresia</t>
  </si>
  <si>
    <t>Malar hypoplasia
Micrognathia</t>
  </si>
  <si>
    <t>Phosphoribosylaminoimidazole carboxylase deficiency</t>
  </si>
  <si>
    <t>PAICS</t>
  </si>
  <si>
    <t>Anteverted nares
Choanal atresia
Depressed nasal bridge
Nasal hypoplasia</t>
  </si>
  <si>
    <t>PRUNE1 deficiency</t>
  </si>
  <si>
    <t>PRUNE1</t>
  </si>
  <si>
    <t>Dysmorphic features</t>
  </si>
  <si>
    <t>Narrow palate</t>
  </si>
  <si>
    <t>NSUN2 deficiency</t>
  </si>
  <si>
    <t>NSUN2</t>
  </si>
  <si>
    <t>Esotropia</t>
  </si>
  <si>
    <t>Galloway-Mowat syndrome type 2</t>
  </si>
  <si>
    <t>LAGE3</t>
  </si>
  <si>
    <t>Galloway-Mowat syndrome type 3</t>
  </si>
  <si>
    <t>OSGEP</t>
  </si>
  <si>
    <t>Pseudouridine synthase 3 deficiency</t>
  </si>
  <si>
    <t>PUS3</t>
  </si>
  <si>
    <t>Glutaminyl-tRNA synthetase 1 deficiency</t>
  </si>
  <si>
    <t>QARS1</t>
  </si>
  <si>
    <t>Microcephaly, facial dysmorphism, renal agenesis, and ambiguous genitalia syndrome</t>
  </si>
  <si>
    <t>CTU2</t>
  </si>
  <si>
    <t>Treacher Collins syndrome type 1</t>
  </si>
  <si>
    <t>TCOF1</t>
  </si>
  <si>
    <t>Treacher Collins syndrome type 2</t>
  </si>
  <si>
    <t>POLR1D</t>
  </si>
  <si>
    <t>Treacher Collins syndrome type 3</t>
  </si>
  <si>
    <t>POLR1C</t>
  </si>
  <si>
    <t>Treacher Collins syndrome type 4</t>
  </si>
  <si>
    <t>POLR1B</t>
  </si>
  <si>
    <t>Craniofacial dysmorphism
Malar hypoplasia</t>
  </si>
  <si>
    <t>Acrofacial dysostosis, Cincinnati type</t>
  </si>
  <si>
    <t>POLR1A</t>
  </si>
  <si>
    <t>Craniofacial dysmorphism
Micrognathia</t>
  </si>
  <si>
    <t>Wiedemann-Rautenstrauch syndrome</t>
  </si>
  <si>
    <t>POLR3A</t>
  </si>
  <si>
    <t>POP1 deficiency</t>
  </si>
  <si>
    <t>POP1</t>
  </si>
  <si>
    <t>Bowen-Conradi syndrome</t>
  </si>
  <si>
    <t>EMG1</t>
  </si>
  <si>
    <t>Diamond-Blackfan anemia type 14</t>
  </si>
  <si>
    <t>TSR2</t>
  </si>
  <si>
    <t>Diamond-Blackfan anemia type 15</t>
  </si>
  <si>
    <t>RPS28</t>
  </si>
  <si>
    <t>Cytosolic large ribosomal subunit 10 deficiency</t>
  </si>
  <si>
    <t>RPL10</t>
  </si>
  <si>
    <t>Flat philtrum
Long philtrum</t>
  </si>
  <si>
    <t>Prognathism</t>
  </si>
  <si>
    <t>Cytosolic small ribosomal subunit 23 deficiency</t>
  </si>
  <si>
    <t>RPS23</t>
  </si>
  <si>
    <t>Single transverse palmar crease</t>
  </si>
  <si>
    <t>Poly(A)-specific ribonuclease deficiency</t>
  </si>
  <si>
    <t>PARN</t>
  </si>
  <si>
    <t>NPL-CDG</t>
  </si>
  <si>
    <t>NPL</t>
  </si>
  <si>
    <t>Sialic acid, free (U)</t>
  </si>
  <si>
    <t>Tafazzin deficiency</t>
  </si>
  <si>
    <t>TAZ</t>
  </si>
  <si>
    <t>Cherubic face</t>
  </si>
  <si>
    <t>Organic acids (U), Acylcarnitines (P)</t>
  </si>
  <si>
    <t>Hermansky-Pudlak syndrome type 7</t>
  </si>
  <si>
    <t>DTNBP1</t>
  </si>
  <si>
    <t>Hermansky-Pudlak syndrome type 10</t>
  </si>
  <si>
    <t>AP3D1</t>
  </si>
  <si>
    <t>Mucopolysaccharidosis-plus syndrome</t>
  </si>
  <si>
    <t>VPS33A</t>
  </si>
  <si>
    <t>Hernias</t>
  </si>
  <si>
    <t>Griscelli syndrome type 1</t>
  </si>
  <si>
    <t>MYO5A</t>
  </si>
  <si>
    <t>EMC1 deficiency</t>
  </si>
  <si>
    <t>EMC1</t>
  </si>
  <si>
    <t>Archain 1 deficiency</t>
  </si>
  <si>
    <t>ARCN1</t>
  </si>
  <si>
    <t>Craniolenticulosutural dysplasia</t>
  </si>
  <si>
    <t>SEC23A</t>
  </si>
  <si>
    <t>Esotropia
Hypertelorism</t>
  </si>
  <si>
    <t>Anteverted nares
Prominent nose</t>
  </si>
  <si>
    <t>SCYL1-binding protein deficiency</t>
  </si>
  <si>
    <t>GORAB</t>
  </si>
  <si>
    <t>AP1S2 deficiency</t>
  </si>
  <si>
    <t>AP1S2</t>
  </si>
  <si>
    <t>AP4B1 deficiency</t>
  </si>
  <si>
    <t>AP4B1</t>
  </si>
  <si>
    <t>Bitemporal narrowing
Coarse face</t>
  </si>
  <si>
    <t>Bulbous nose
Short philtrum
Wide nasal bridge</t>
  </si>
  <si>
    <t>AP4E1deficiency</t>
  </si>
  <si>
    <t>AP4E1</t>
  </si>
  <si>
    <t>Bitemporal narrowing
Coarse facial features
Narrow, elongated face</t>
  </si>
  <si>
    <t>AP4M1 deficiency</t>
  </si>
  <si>
    <t>AP4M1</t>
  </si>
  <si>
    <t>Broad nasal bridge
Bulbous nose
Short philtrum</t>
  </si>
  <si>
    <t>Arched palate, high
Wide mouth</t>
  </si>
  <si>
    <t>AP4S1 deficiency</t>
  </si>
  <si>
    <t>AP4S1</t>
  </si>
  <si>
    <t>Big open mouth</t>
  </si>
  <si>
    <t>RAB18 deficiency</t>
  </si>
  <si>
    <t>RAB18</t>
  </si>
  <si>
    <t>RAB3GAP1 deficiency</t>
  </si>
  <si>
    <t>RAB3GAP1</t>
  </si>
  <si>
    <t>RAB3GAP2 deficiency</t>
  </si>
  <si>
    <t>RAB3GAP2</t>
  </si>
  <si>
    <t>VPS4A deficiency</t>
  </si>
  <si>
    <t>VPS4A</t>
  </si>
  <si>
    <t>ATP9A deficiency</t>
  </si>
  <si>
    <t>ATP9A</t>
  </si>
  <si>
    <t>Thin vermillion of the upper lip
High palate</t>
  </si>
  <si>
    <t>RAB5C deficiency</t>
  </si>
  <si>
    <t>RAB5C</t>
  </si>
  <si>
    <t>GOLGA2</t>
  </si>
  <si>
    <t>Formyl-glycine generating enzyme deficiency</t>
  </si>
  <si>
    <t>SUMF1</t>
  </si>
  <si>
    <t>Beta-hexosaminidase subunit beta deficiency</t>
  </si>
  <si>
    <t>HEXB</t>
  </si>
  <si>
    <t>Doll-like face</t>
  </si>
  <si>
    <t>Beta-galactosidase 1 deficiency, Morquio B</t>
  </si>
  <si>
    <t>GLB1</t>
  </si>
  <si>
    <t>Neutral sphingomyelinase 3 deficiency</t>
  </si>
  <si>
    <t>SMPD4</t>
  </si>
  <si>
    <t>Epicanthal folds
Short palpebral fissures</t>
  </si>
  <si>
    <t>Cleft lip
Thin upper lip</t>
  </si>
  <si>
    <t>Iduronate 2-sulfatase deficiency</t>
  </si>
  <si>
    <t>IDS</t>
  </si>
  <si>
    <t>Heparan N-sulfatase deficiency</t>
  </si>
  <si>
    <t>SGSH</t>
  </si>
  <si>
    <t>N-acetylglucosaminidase deficiency</t>
  </si>
  <si>
    <t>NAGLU</t>
  </si>
  <si>
    <t>Heparan-alpha-glucosaminide N-acetyltransferase deficiency</t>
  </si>
  <si>
    <t>HGSNAT</t>
  </si>
  <si>
    <t>N-acetylglucosamine 6-sulfatase deficiency</t>
  </si>
  <si>
    <t>GNS</t>
  </si>
  <si>
    <t>N-acetylgalactosamine 6-sulfatase deficiency</t>
  </si>
  <si>
    <t>GALNS</t>
  </si>
  <si>
    <t>N-acetylgalactosamine 4-sulfatase deficiency</t>
  </si>
  <si>
    <t>ARSB</t>
  </si>
  <si>
    <t>Beta-glucuronidase deficiency</t>
  </si>
  <si>
    <t>GUSB</t>
  </si>
  <si>
    <t>Short stature
Hernias</t>
  </si>
  <si>
    <t>Arylsulfatase K deficiency</t>
  </si>
  <si>
    <t>ARSK</t>
  </si>
  <si>
    <t>NEU1-CDG</t>
  </si>
  <si>
    <t>NEU1</t>
  </si>
  <si>
    <t>Hernias
Short stature</t>
  </si>
  <si>
    <t>Cathepsin A deficiency</t>
  </si>
  <si>
    <t>CTSA</t>
  </si>
  <si>
    <t>Alpha-mannosidase B deficiency</t>
  </si>
  <si>
    <t>MAN2B1</t>
  </si>
  <si>
    <t>Coarse facial features
Prognathism</t>
  </si>
  <si>
    <t>Beta-mannosidase deficiency</t>
  </si>
  <si>
    <t>MANBA</t>
  </si>
  <si>
    <t>Enzyme testing</t>
  </si>
  <si>
    <t>Alpha-N-acetylgalactosaminidase deficiency</t>
  </si>
  <si>
    <t>NAGA</t>
  </si>
  <si>
    <t>Alpha-L-fucosidase deficiency</t>
  </si>
  <si>
    <t>FUCA1</t>
  </si>
  <si>
    <t>Aspartylglucosaminidase deficiency</t>
  </si>
  <si>
    <t>AGA</t>
  </si>
  <si>
    <t>EPG5 deficiency</t>
  </si>
  <si>
    <t>EPG5</t>
  </si>
  <si>
    <t>IgG(S), DNA</t>
  </si>
  <si>
    <t>SNX14 deficiency</t>
  </si>
  <si>
    <t>SNX14</t>
  </si>
  <si>
    <t>Coarse facial features
Facial dysmorphism</t>
  </si>
  <si>
    <t>TECPR2 deficiency</t>
  </si>
  <si>
    <t>TECPR2</t>
  </si>
  <si>
    <t>TBCK deficiency</t>
  </si>
  <si>
    <t>TBCK</t>
  </si>
  <si>
    <t>Anteverted nares
Bulbous nose
High nasal bridge</t>
  </si>
  <si>
    <t>Macroglossia
Thick lips</t>
  </si>
  <si>
    <t>Cathepsin K deficiency</t>
  </si>
  <si>
    <t>CTSK</t>
  </si>
  <si>
    <t>Aquiline nose</t>
  </si>
  <si>
    <t>Other disorders of vitamin metabolism</t>
  </si>
  <si>
    <t>L-dehydroascorbate transporter deficiency</t>
  </si>
  <si>
    <t>SLC2A10</t>
  </si>
  <si>
    <t>Facial stigmata</t>
  </si>
  <si>
    <t>Hernia, diaphragmatic</t>
  </si>
  <si>
    <t>γ-Glutamyl carboxylase deficiency</t>
  </si>
  <si>
    <t>GGCX</t>
  </si>
  <si>
    <t>Coaguöation factors</t>
  </si>
  <si>
    <t>Vitamin D 1-α-hydroxylase deficiency</t>
  </si>
  <si>
    <t>CYP27B1</t>
  </si>
  <si>
    <t>Vitamin D metabolites</t>
  </si>
  <si>
    <t>Plasma retinol-binding protein deficiency</t>
  </si>
  <si>
    <t>RBP4</t>
  </si>
  <si>
    <t>Vitamin A (P)</t>
  </si>
  <si>
    <t>Vitamin D 25-hydroxylase deficiency</t>
  </si>
  <si>
    <t>CYP2R1</t>
  </si>
  <si>
    <t>Vitamin A receptor deficiency</t>
  </si>
  <si>
    <t>STRA6</t>
  </si>
  <si>
    <t>Hernia, diaphragmatic
Short stature</t>
  </si>
  <si>
    <t>Microphthalmia
Blepharophimosis</t>
  </si>
  <si>
    <t>Vitamin D receptor deficiency</t>
  </si>
  <si>
    <t>VDR</t>
  </si>
  <si>
    <t>Vitamin D metabolites, PTH (S)</t>
  </si>
  <si>
    <t>Retinaldehyde dehydrogenase 3 deficiency</t>
  </si>
  <si>
    <t>ALDH1A3</t>
  </si>
  <si>
    <t>Microphthalmia
Entropion</t>
  </si>
  <si>
    <t>Retinoic acid receptor β deficiency</t>
  </si>
  <si>
    <t>RARB</t>
  </si>
  <si>
    <t>Retinol dehydrogenase 11 deficiency</t>
  </si>
  <si>
    <t>RDH11</t>
  </si>
  <si>
    <t>Facial dysmorphism
Malar hypoplasia</t>
  </si>
  <si>
    <t>Prominent alae nasi</t>
  </si>
  <si>
    <t>Disorders of copper metabolism</t>
  </si>
  <si>
    <t>Copper-transporting ATPase subunit alpha deficiency (Menkes)</t>
  </si>
  <si>
    <t>ATP7A</t>
  </si>
  <si>
    <t>Peculiar facies</t>
  </si>
  <si>
    <t>Ceruloplasmin (S), Copper (S)</t>
  </si>
  <si>
    <t>Spondylocheirodysplastic Ehlers-Danlos syndrome</t>
  </si>
  <si>
    <t>SLC39A13</t>
  </si>
  <si>
    <t>Bifid uvula
High palate</t>
  </si>
  <si>
    <t>Down-slanting palpebral fissures
Protuberant eyes</t>
  </si>
  <si>
    <t>Lysyl pyridinoline/hydroxylysyl pyridinoline (LP/HP) ratio (U)</t>
  </si>
  <si>
    <t>Neurotransmitter disorders</t>
  </si>
  <si>
    <t>GABA type A receptor subunit alpha 3 deficiency</t>
  </si>
  <si>
    <t>GABRA3</t>
  </si>
  <si>
    <t>Cleft palate
Small mouth</t>
  </si>
  <si>
    <t>Ionotropic glutamate receptor AMPA type subunit 3 deficiency</t>
  </si>
  <si>
    <t>GRIA3</t>
  </si>
  <si>
    <t>Metabotropic glutamate receptor 1 deficiency</t>
  </si>
  <si>
    <t>GRM1</t>
  </si>
  <si>
    <t>Glycine receptor subunit beta deficiency</t>
  </si>
  <si>
    <t>GLRB</t>
  </si>
  <si>
    <t>DLG4 deficiency</t>
  </si>
  <si>
    <t>DLG4</t>
  </si>
  <si>
    <t>Long and thin fingers</t>
  </si>
  <si>
    <t>Facial dysmorphism
Long face</t>
  </si>
  <si>
    <t>Disorders of steroid metabolism</t>
  </si>
  <si>
    <t>Cytochrome P450 oxidoreductase deficincy</t>
  </si>
  <si>
    <t>POR</t>
  </si>
  <si>
    <t>Steroids (P, U)</t>
  </si>
  <si>
    <t>Name                                    n=374</t>
  </si>
  <si>
    <t>INTERTMEDIARY METABOLISM: NUTRIENTS (n=29)</t>
  </si>
  <si>
    <t>INTERMEDIARY METABOLISM: ENERGY (n=42)</t>
  </si>
  <si>
    <t>LIPID METABOLISM AND TRANSPORT (n=40)</t>
  </si>
  <si>
    <t>METABOLISM OF HETEROCYCLIC COMPOUNDS (n=38)</t>
  </si>
  <si>
    <t>COMPLEX MOLECULE AND ORGANELLE METABOLISM (n=183)</t>
  </si>
  <si>
    <t>COFACTOR AND MINERAL METABOLISM (n=29)</t>
  </si>
  <si>
    <t>METABOLIC CELL SIGNALING (n=13)</t>
  </si>
  <si>
    <t>Craniofacial dysmorphysm</t>
  </si>
  <si>
    <t>Elongated face
Micrognathia</t>
  </si>
  <si>
    <t>Coarse facies
Dolichocephaly
Micrognathia</t>
  </si>
  <si>
    <t>Triangular face
Prominent jaw
Prominent forehead</t>
  </si>
  <si>
    <t>Midface hypoplasia
Plagiocephaly
Sparse hair</t>
  </si>
  <si>
    <t>Broad coarse facies
Retrognathia</t>
  </si>
  <si>
    <t>Triangular face
Retrognathia
Recessed forehead
Short pointed chin</t>
  </si>
  <si>
    <t>Long face
Micrognathia</t>
  </si>
  <si>
    <t>Small nose
Anteverted nares</t>
  </si>
  <si>
    <t>Long palpebral fissures</t>
  </si>
  <si>
    <t>Long palpebral fissures and eyelashes with prominent eyes</t>
  </si>
  <si>
    <t>Enophthalmos
Wide spaced eyes
Long palpebral fissures
Deep-set e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432FF"/>
      <name val="Calibri"/>
      <family val="2"/>
      <scheme val="minor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 vertical="center" shrinkToFit="1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 shrinkToFit="1"/>
    </xf>
    <xf numFmtId="0" fontId="7" fillId="2" borderId="1" xfId="0" applyFont="1" applyFill="1" applyBorder="1" applyAlignment="1">
      <alignment vertical="center" shrinkToFit="1"/>
    </xf>
    <xf numFmtId="0" fontId="7" fillId="2" borderId="1" xfId="0" applyFont="1" applyFill="1" applyBorder="1" applyAlignment="1">
      <alignment horizontal="center" vertical="center" shrinkToFit="1"/>
    </xf>
    <xf numFmtId="0" fontId="7" fillId="2" borderId="1" xfId="0" applyFont="1" applyFill="1" applyBorder="1" applyAlignment="1">
      <alignment horizontal="center" vertical="center" wrapText="1" shrinkToFit="1"/>
    </xf>
    <xf numFmtId="0" fontId="8" fillId="0" borderId="0" xfId="0" applyFont="1" applyAlignment="1">
      <alignment vertical="center" shrinkToFit="1"/>
    </xf>
    <xf numFmtId="0" fontId="9" fillId="0" borderId="0" xfId="0" applyFont="1" applyAlignment="1">
      <alignment vertical="center"/>
    </xf>
    <xf numFmtId="0" fontId="8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vertical="center" shrinkToFit="1"/>
    </xf>
    <xf numFmtId="0" fontId="0" fillId="0" borderId="1" xfId="0" applyBorder="1" applyAlignment="1">
      <alignment horizontal="center" vertical="center" shrinkToFit="1"/>
    </xf>
    <xf numFmtId="0" fontId="0" fillId="0" borderId="1" xfId="0" applyBorder="1" applyAlignment="1">
      <alignment horizontal="left" vertical="center" wrapText="1" shrinkToFi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 wrapText="1" shrinkToFit="1"/>
    </xf>
    <xf numFmtId="0" fontId="0" fillId="0" borderId="0" xfId="0" applyAlignment="1">
      <alignment vertical="center" shrinkToFit="1"/>
    </xf>
    <xf numFmtId="0" fontId="0" fillId="3" borderId="1" xfId="0" applyFill="1" applyBorder="1" applyAlignment="1">
      <alignment vertical="center" shrinkToFit="1"/>
    </xf>
    <xf numFmtId="0" fontId="0" fillId="0" borderId="0" xfId="0" applyAlignment="1">
      <alignment horizontal="center" vertical="center" shrinkToFit="1"/>
    </xf>
    <xf numFmtId="0" fontId="0" fillId="0" borderId="0" xfId="0" applyAlignment="1">
      <alignment horizontal="left" vertical="center" wrapText="1" shrinkToFit="1"/>
    </xf>
    <xf numFmtId="0" fontId="0" fillId="0" borderId="0" xfId="0" applyAlignment="1">
      <alignment vertical="center" wrapText="1" shrinkToFi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 shrinkToFit="1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vertical="center" wrapText="1" shrinkToFit="1"/>
    </xf>
    <xf numFmtId="0" fontId="5" fillId="0" borderId="1" xfId="0" applyFont="1" applyBorder="1" applyAlignment="1">
      <alignment vertical="center" wrapText="1" shrinkToFit="1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 wrapText="1" shrinkToFit="1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vertical="center" wrapText="1" shrinkToFit="1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vertical="center" wrapText="1" shrinkToFi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 shrinkToFit="1"/>
    </xf>
    <xf numFmtId="0" fontId="1" fillId="0" borderId="1" xfId="0" applyFont="1" applyFill="1" applyBorder="1" applyAlignment="1">
      <alignment horizontal="center" vertical="center" shrinkToFit="1"/>
    </xf>
    <xf numFmtId="0" fontId="0" fillId="0" borderId="1" xfId="0" applyFill="1" applyBorder="1" applyAlignment="1">
      <alignment horizontal="center" vertical="center" shrinkToFit="1"/>
    </xf>
    <xf numFmtId="0" fontId="0" fillId="0" borderId="1" xfId="0" applyFill="1" applyBorder="1" applyAlignment="1">
      <alignment horizontal="left" vertical="center" wrapText="1" shrinkToFit="1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vertical="center" wrapText="1" shrinkToFi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 shrinkToFit="1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/>
    <xf numFmtId="0" fontId="0" fillId="0" borderId="1" xfId="0" applyFill="1" applyBorder="1" applyAlignment="1">
      <alignment horizont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FE806-9837-C149-9DC3-96D4A97A1992}">
  <dimension ref="A1:M447"/>
  <sheetViews>
    <sheetView tabSelected="1" zoomScale="60" zoomScaleNormal="50" workbookViewId="0">
      <pane ySplit="1" topLeftCell="A2" activePane="bottomLeft" state="frozen"/>
      <selection pane="bottomLeft" activeCell="F9" sqref="F9"/>
    </sheetView>
  </sheetViews>
  <sheetFormatPr baseColWidth="10" defaultColWidth="10.83203125" defaultRowHeight="16" x14ac:dyDescent="0.2"/>
  <cols>
    <col min="1" max="1" width="84.1640625" style="16" customWidth="1"/>
    <col min="2" max="2" width="12.5" style="3" customWidth="1"/>
    <col min="3" max="3" width="12" style="18" customWidth="1"/>
    <col min="4" max="4" width="12.5" style="18" customWidth="1"/>
    <col min="5" max="5" width="37.33203125" style="19" customWidth="1"/>
    <col min="6" max="11" width="37.33203125" style="20" customWidth="1"/>
    <col min="12" max="12" width="50.5" style="16" customWidth="1"/>
    <col min="13" max="13" width="75.83203125" customWidth="1"/>
    <col min="14" max="16384" width="10.83203125" style="16"/>
  </cols>
  <sheetData>
    <row r="1" spans="1:13" s="7" customFormat="1" ht="32" customHeight="1" x14ac:dyDescent="0.25">
      <c r="A1" s="4" t="s">
        <v>1526</v>
      </c>
      <c r="B1" s="5" t="s">
        <v>0</v>
      </c>
      <c r="C1" s="5" t="s">
        <v>1</v>
      </c>
      <c r="D1" s="5" t="s">
        <v>2</v>
      </c>
      <c r="E1" s="6" t="s">
        <v>553</v>
      </c>
      <c r="F1" s="6" t="s">
        <v>1073</v>
      </c>
      <c r="G1" s="6" t="s">
        <v>3</v>
      </c>
      <c r="H1" s="6" t="s">
        <v>1074</v>
      </c>
      <c r="I1" s="6" t="s">
        <v>4</v>
      </c>
      <c r="J1" s="6" t="s">
        <v>1051</v>
      </c>
      <c r="K1" s="6" t="s">
        <v>5</v>
      </c>
      <c r="L1" s="5" t="s">
        <v>1055</v>
      </c>
      <c r="M1" s="9"/>
    </row>
    <row r="2" spans="1:13" s="10" customFormat="1" ht="32" customHeight="1" x14ac:dyDescent="0.2">
      <c r="A2" s="30" t="s">
        <v>1527</v>
      </c>
      <c r="B2" s="31"/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1:13" s="8" customFormat="1" ht="32" customHeight="1" x14ac:dyDescent="0.2">
      <c r="A3" s="33" t="s">
        <v>1083</v>
      </c>
      <c r="B3" s="34"/>
      <c r="C3" s="35"/>
      <c r="D3" s="35"/>
      <c r="E3" s="35"/>
      <c r="F3" s="35"/>
      <c r="G3" s="35"/>
      <c r="H3" s="35"/>
      <c r="I3" s="35"/>
      <c r="J3" s="35"/>
      <c r="K3" s="35"/>
      <c r="L3" s="35"/>
    </row>
    <row r="4" spans="1:13" ht="52" customHeight="1" x14ac:dyDescent="0.2">
      <c r="A4" s="36" t="s">
        <v>1086</v>
      </c>
      <c r="B4" s="37" t="s">
        <v>1087</v>
      </c>
      <c r="C4" s="38" t="s">
        <v>9</v>
      </c>
      <c r="D4" s="38">
        <v>601815</v>
      </c>
      <c r="E4" s="39"/>
      <c r="F4" s="40"/>
      <c r="G4" s="40"/>
      <c r="H4" s="40"/>
      <c r="I4" s="40"/>
      <c r="J4" s="40" t="s">
        <v>426</v>
      </c>
      <c r="K4" s="41"/>
      <c r="L4" s="41" t="s">
        <v>1093</v>
      </c>
    </row>
    <row r="5" spans="1:13" ht="53" customHeight="1" x14ac:dyDescent="0.2">
      <c r="A5" s="36" t="s">
        <v>1081</v>
      </c>
      <c r="B5" s="37" t="s">
        <v>1082</v>
      </c>
      <c r="C5" s="38" t="s">
        <v>9</v>
      </c>
      <c r="D5" s="38">
        <v>138450</v>
      </c>
      <c r="E5" s="39" t="s">
        <v>713</v>
      </c>
      <c r="F5" s="41"/>
      <c r="G5" s="41" t="s">
        <v>54</v>
      </c>
      <c r="H5" s="41" t="s">
        <v>1085</v>
      </c>
      <c r="I5" s="41"/>
      <c r="J5" s="41"/>
      <c r="K5" s="41"/>
      <c r="L5" s="36" t="s">
        <v>1084</v>
      </c>
    </row>
    <row r="6" spans="1:13" s="8" customFormat="1" ht="32" customHeight="1" x14ac:dyDescent="0.2">
      <c r="A6" s="33" t="s">
        <v>1116</v>
      </c>
      <c r="B6" s="34"/>
      <c r="C6" s="35"/>
      <c r="D6" s="35"/>
      <c r="E6" s="35"/>
      <c r="F6" s="35"/>
      <c r="G6" s="35"/>
      <c r="H6" s="35"/>
      <c r="I6" s="35"/>
      <c r="J6" s="35"/>
      <c r="K6" s="35"/>
      <c r="L6" s="35"/>
    </row>
    <row r="7" spans="1:13" ht="44" customHeight="1" x14ac:dyDescent="0.2">
      <c r="A7" s="36" t="s">
        <v>1117</v>
      </c>
      <c r="B7" s="37" t="s">
        <v>1118</v>
      </c>
      <c r="C7" s="38" t="s">
        <v>9</v>
      </c>
      <c r="D7" s="38">
        <v>609924</v>
      </c>
      <c r="E7" s="39"/>
      <c r="F7" s="41"/>
      <c r="G7" s="41"/>
      <c r="H7" s="41" t="s">
        <v>792</v>
      </c>
      <c r="I7" s="41"/>
      <c r="J7" s="41"/>
      <c r="K7" s="41"/>
      <c r="L7" s="36"/>
    </row>
    <row r="8" spans="1:13" s="8" customFormat="1" ht="32" customHeight="1" x14ac:dyDescent="0.2">
      <c r="A8" s="33" t="s">
        <v>6</v>
      </c>
      <c r="B8" s="34"/>
      <c r="C8" s="35"/>
      <c r="D8" s="35"/>
      <c r="E8" s="35"/>
      <c r="F8" s="35"/>
      <c r="G8" s="35"/>
      <c r="H8" s="35"/>
      <c r="I8" s="35"/>
      <c r="J8" s="35"/>
      <c r="K8" s="35"/>
      <c r="L8" s="35"/>
    </row>
    <row r="9" spans="1:13" ht="32" customHeight="1" x14ac:dyDescent="0.2">
      <c r="A9" s="36" t="s">
        <v>7</v>
      </c>
      <c r="B9" s="37" t="s">
        <v>8</v>
      </c>
      <c r="C9" s="38" t="s">
        <v>9</v>
      </c>
      <c r="D9" s="38">
        <v>250620</v>
      </c>
      <c r="E9" s="39" t="s">
        <v>554</v>
      </c>
      <c r="F9" s="40"/>
      <c r="G9" s="40"/>
      <c r="H9" s="40" t="s">
        <v>10</v>
      </c>
      <c r="I9" s="40"/>
      <c r="J9" s="40" t="s">
        <v>933</v>
      </c>
      <c r="K9" s="41"/>
      <c r="L9" s="40" t="s">
        <v>1023</v>
      </c>
    </row>
    <row r="10" spans="1:13" ht="53" customHeight="1" x14ac:dyDescent="0.2">
      <c r="A10" s="36" t="s">
        <v>11</v>
      </c>
      <c r="B10" s="37" t="s">
        <v>12</v>
      </c>
      <c r="C10" s="38" t="s">
        <v>9</v>
      </c>
      <c r="D10" s="38">
        <v>608475</v>
      </c>
      <c r="E10" s="39" t="s">
        <v>556</v>
      </c>
      <c r="F10" s="41" t="s">
        <v>244</v>
      </c>
      <c r="G10" s="41"/>
      <c r="H10" s="41" t="s">
        <v>907</v>
      </c>
      <c r="I10" s="41" t="s">
        <v>13</v>
      </c>
      <c r="J10" s="41" t="s">
        <v>14</v>
      </c>
      <c r="K10" s="41"/>
      <c r="L10" s="36" t="s">
        <v>1042</v>
      </c>
    </row>
    <row r="11" spans="1:13" ht="53" customHeight="1" x14ac:dyDescent="0.2">
      <c r="A11" s="33" t="s">
        <v>1119</v>
      </c>
      <c r="B11" s="37"/>
      <c r="C11" s="38"/>
      <c r="D11" s="38"/>
      <c r="E11" s="39"/>
      <c r="F11" s="41"/>
      <c r="G11" s="41"/>
      <c r="H11" s="41"/>
      <c r="I11" s="41"/>
      <c r="J11" s="41"/>
      <c r="K11" s="41"/>
      <c r="L11" s="36"/>
    </row>
    <row r="12" spans="1:13" ht="53" customHeight="1" x14ac:dyDescent="0.2">
      <c r="A12" s="36" t="s">
        <v>1120</v>
      </c>
      <c r="B12" s="37" t="s">
        <v>1121</v>
      </c>
      <c r="C12" s="38" t="s">
        <v>9</v>
      </c>
      <c r="D12" s="38">
        <v>614300</v>
      </c>
      <c r="E12" s="39" t="s">
        <v>453</v>
      </c>
      <c r="F12" s="41"/>
      <c r="G12" s="41"/>
      <c r="H12" s="41"/>
      <c r="I12" s="41"/>
      <c r="J12" s="41"/>
      <c r="K12" s="41" t="s">
        <v>217</v>
      </c>
      <c r="L12" s="41" t="s">
        <v>1122</v>
      </c>
    </row>
    <row r="13" spans="1:13" ht="53" customHeight="1" x14ac:dyDescent="0.2">
      <c r="A13" s="33" t="s">
        <v>1123</v>
      </c>
      <c r="B13" s="37"/>
      <c r="C13" s="38"/>
      <c r="D13" s="38"/>
      <c r="E13" s="39"/>
      <c r="F13" s="41"/>
      <c r="G13" s="41"/>
      <c r="H13" s="41"/>
      <c r="I13" s="41"/>
      <c r="J13" s="41"/>
      <c r="K13" s="41"/>
      <c r="L13" s="41"/>
    </row>
    <row r="14" spans="1:13" ht="53" customHeight="1" x14ac:dyDescent="0.2">
      <c r="A14" s="36" t="s">
        <v>1124</v>
      </c>
      <c r="B14" s="37" t="s">
        <v>1125</v>
      </c>
      <c r="C14" s="38" t="s">
        <v>255</v>
      </c>
      <c r="D14" s="38">
        <v>219150</v>
      </c>
      <c r="E14" s="39" t="s">
        <v>1126</v>
      </c>
      <c r="F14" s="41"/>
      <c r="G14" s="41"/>
      <c r="H14" s="41"/>
      <c r="I14" s="41"/>
      <c r="J14" s="41"/>
      <c r="K14" s="41" t="s">
        <v>217</v>
      </c>
      <c r="L14" s="41" t="s">
        <v>1127</v>
      </c>
    </row>
    <row r="15" spans="1:13" ht="69" customHeight="1" x14ac:dyDescent="0.2">
      <c r="A15" s="36" t="s">
        <v>1128</v>
      </c>
      <c r="B15" s="37" t="s">
        <v>1129</v>
      </c>
      <c r="C15" s="38" t="s">
        <v>9</v>
      </c>
      <c r="D15" s="38">
        <v>612940</v>
      </c>
      <c r="E15" s="39" t="s">
        <v>1133</v>
      </c>
      <c r="F15" s="41" t="s">
        <v>735</v>
      </c>
      <c r="G15" s="41"/>
      <c r="H15" s="41" t="s">
        <v>1132</v>
      </c>
      <c r="I15" s="41" t="s">
        <v>182</v>
      </c>
      <c r="J15" s="41"/>
      <c r="K15" s="41"/>
      <c r="L15" s="41" t="s">
        <v>962</v>
      </c>
    </row>
    <row r="16" spans="1:13" ht="67" customHeight="1" x14ac:dyDescent="0.2">
      <c r="A16" s="36" t="s">
        <v>1130</v>
      </c>
      <c r="B16" s="37" t="s">
        <v>1131</v>
      </c>
      <c r="C16" s="38" t="s">
        <v>9</v>
      </c>
      <c r="D16" s="38">
        <v>616420</v>
      </c>
      <c r="E16" s="39" t="s">
        <v>1136</v>
      </c>
      <c r="F16" s="41" t="s">
        <v>1138</v>
      </c>
      <c r="G16" s="41"/>
      <c r="H16" s="41" t="s">
        <v>1137</v>
      </c>
      <c r="I16" s="41" t="s">
        <v>1135</v>
      </c>
      <c r="J16" s="41"/>
      <c r="K16" s="41"/>
      <c r="L16" s="41" t="s">
        <v>962</v>
      </c>
    </row>
    <row r="17" spans="1:12" ht="67" customHeight="1" x14ac:dyDescent="0.2">
      <c r="A17" s="33" t="s">
        <v>1139</v>
      </c>
      <c r="B17" s="37"/>
      <c r="C17" s="38"/>
      <c r="D17" s="38"/>
      <c r="E17" s="39"/>
      <c r="F17" s="41"/>
      <c r="G17" s="41"/>
      <c r="H17" s="41"/>
      <c r="I17" s="41"/>
      <c r="J17" s="41"/>
      <c r="K17" s="41"/>
      <c r="L17" s="41"/>
    </row>
    <row r="18" spans="1:12" ht="67" customHeight="1" x14ac:dyDescent="0.2">
      <c r="A18" s="36" t="s">
        <v>1140</v>
      </c>
      <c r="B18" s="37" t="s">
        <v>1141</v>
      </c>
      <c r="C18" s="38" t="s">
        <v>9</v>
      </c>
      <c r="D18" s="38">
        <v>615574</v>
      </c>
      <c r="E18" s="39" t="s">
        <v>18</v>
      </c>
      <c r="F18" s="41"/>
      <c r="G18" s="41"/>
      <c r="H18" s="41"/>
      <c r="I18" s="41" t="s">
        <v>1134</v>
      </c>
      <c r="J18" s="41"/>
      <c r="K18" s="41"/>
      <c r="L18" s="41" t="s">
        <v>1142</v>
      </c>
    </row>
    <row r="19" spans="1:12" s="8" customFormat="1" ht="32" customHeight="1" x14ac:dyDescent="0.2">
      <c r="A19" s="33" t="s">
        <v>15</v>
      </c>
      <c r="B19" s="34"/>
      <c r="C19" s="35"/>
      <c r="D19" s="35"/>
      <c r="E19" s="35"/>
      <c r="F19" s="35"/>
      <c r="G19" s="35"/>
      <c r="H19" s="35"/>
      <c r="I19" s="35"/>
      <c r="J19" s="35"/>
      <c r="K19" s="35"/>
      <c r="L19" s="35"/>
    </row>
    <row r="20" spans="1:12" ht="51" customHeight="1" x14ac:dyDescent="0.2">
      <c r="A20" s="36" t="s">
        <v>16</v>
      </c>
      <c r="B20" s="37" t="s">
        <v>17</v>
      </c>
      <c r="C20" s="42" t="s">
        <v>9</v>
      </c>
      <c r="D20" s="43" t="s">
        <v>527</v>
      </c>
      <c r="E20" s="39" t="s">
        <v>840</v>
      </c>
      <c r="F20" s="41" t="s">
        <v>1050</v>
      </c>
      <c r="G20" s="41" t="s">
        <v>19</v>
      </c>
      <c r="H20" s="41" t="s">
        <v>533</v>
      </c>
      <c r="I20" s="41"/>
      <c r="J20" s="41"/>
      <c r="K20" s="40"/>
      <c r="L20" s="40" t="s">
        <v>1034</v>
      </c>
    </row>
    <row r="21" spans="1:12" s="8" customFormat="1" ht="32" customHeight="1" x14ac:dyDescent="0.2">
      <c r="A21" s="33" t="s">
        <v>20</v>
      </c>
      <c r="B21" s="34"/>
      <c r="C21" s="35"/>
      <c r="D21" s="35"/>
      <c r="E21" s="35"/>
      <c r="F21" s="35"/>
      <c r="G21" s="35"/>
      <c r="H21" s="35"/>
      <c r="I21" s="35"/>
      <c r="J21" s="35"/>
      <c r="K21" s="35"/>
      <c r="L21" s="35"/>
    </row>
    <row r="22" spans="1:12" s="8" customFormat="1" ht="44" customHeight="1" x14ac:dyDescent="0.2">
      <c r="A22" s="36" t="s">
        <v>1143</v>
      </c>
      <c r="B22" s="37" t="s">
        <v>1144</v>
      </c>
      <c r="C22" s="38" t="s">
        <v>67</v>
      </c>
      <c r="D22" s="38">
        <v>313020</v>
      </c>
      <c r="E22" s="39" t="s">
        <v>784</v>
      </c>
      <c r="F22" s="41"/>
      <c r="G22" s="41" t="s">
        <v>54</v>
      </c>
      <c r="H22" s="41"/>
      <c r="I22" s="41"/>
      <c r="J22" s="41"/>
      <c r="K22" s="40"/>
      <c r="L22" s="40" t="s">
        <v>1145</v>
      </c>
    </row>
    <row r="23" spans="1:12" ht="58" customHeight="1" x14ac:dyDescent="0.2">
      <c r="A23" s="36" t="s">
        <v>21</v>
      </c>
      <c r="B23" s="37" t="s">
        <v>22</v>
      </c>
      <c r="C23" s="38" t="s">
        <v>23</v>
      </c>
      <c r="D23" s="38">
        <v>165640</v>
      </c>
      <c r="E23" s="39" t="s">
        <v>555</v>
      </c>
      <c r="F23" s="41" t="s">
        <v>24</v>
      </c>
      <c r="G23" s="41"/>
      <c r="H23" s="41" t="s">
        <v>25</v>
      </c>
      <c r="I23" s="41" t="s">
        <v>26</v>
      </c>
      <c r="J23" s="41"/>
      <c r="K23" s="41"/>
      <c r="L23" s="40" t="s">
        <v>1033</v>
      </c>
    </row>
    <row r="24" spans="1:12" ht="58" customHeight="1" x14ac:dyDescent="0.2">
      <c r="A24" s="33" t="s">
        <v>1146</v>
      </c>
      <c r="B24" s="37"/>
      <c r="C24" s="38"/>
      <c r="D24" s="38"/>
      <c r="E24" s="39"/>
      <c r="F24" s="41"/>
      <c r="G24" s="41"/>
      <c r="H24" s="41"/>
      <c r="I24" s="41"/>
      <c r="J24" s="41"/>
      <c r="K24" s="41"/>
      <c r="L24" s="40"/>
    </row>
    <row r="25" spans="1:12" ht="38" customHeight="1" x14ac:dyDescent="0.2">
      <c r="A25" s="36" t="s">
        <v>1147</v>
      </c>
      <c r="B25" s="37" t="s">
        <v>1148</v>
      </c>
      <c r="C25" s="38" t="s">
        <v>9</v>
      </c>
      <c r="D25" s="38">
        <v>618805</v>
      </c>
      <c r="E25" s="39"/>
      <c r="F25" s="41"/>
      <c r="G25" s="41"/>
      <c r="H25" s="41" t="s">
        <v>626</v>
      </c>
      <c r="I25" s="41"/>
      <c r="J25" s="41"/>
      <c r="K25" s="41"/>
      <c r="L25" s="40" t="s">
        <v>1010</v>
      </c>
    </row>
    <row r="26" spans="1:12" s="8" customFormat="1" ht="32" customHeight="1" x14ac:dyDescent="0.2">
      <c r="A26" s="33" t="s">
        <v>27</v>
      </c>
      <c r="B26" s="34"/>
      <c r="C26" s="35"/>
      <c r="D26" s="35"/>
      <c r="E26" s="35"/>
      <c r="F26" s="35"/>
      <c r="G26" s="35"/>
      <c r="H26" s="35"/>
      <c r="I26" s="35"/>
      <c r="J26" s="35"/>
      <c r="K26" s="35"/>
      <c r="L26" s="35"/>
    </row>
    <row r="27" spans="1:12" ht="57" customHeight="1" x14ac:dyDescent="0.2">
      <c r="A27" s="41" t="s">
        <v>28</v>
      </c>
      <c r="B27" s="37" t="s">
        <v>29</v>
      </c>
      <c r="C27" s="38" t="s">
        <v>9</v>
      </c>
      <c r="D27" s="38">
        <v>611881</v>
      </c>
      <c r="E27" s="39" t="s">
        <v>556</v>
      </c>
      <c r="F27" s="41"/>
      <c r="G27" s="41" t="s">
        <v>30</v>
      </c>
      <c r="H27" s="41"/>
      <c r="I27" s="41" t="s">
        <v>13</v>
      </c>
      <c r="J27" s="41"/>
      <c r="K27" s="41"/>
      <c r="L27" s="40" t="s">
        <v>1016</v>
      </c>
    </row>
    <row r="28" spans="1:12" ht="57" customHeight="1" x14ac:dyDescent="0.2">
      <c r="A28" s="33" t="s">
        <v>1149</v>
      </c>
      <c r="B28" s="37"/>
      <c r="C28" s="38"/>
      <c r="D28" s="38"/>
      <c r="E28" s="39"/>
      <c r="F28" s="41"/>
      <c r="G28" s="41"/>
      <c r="H28" s="41"/>
      <c r="I28" s="41"/>
      <c r="J28" s="41"/>
      <c r="K28" s="41"/>
      <c r="L28" s="40"/>
    </row>
    <row r="29" spans="1:12" ht="57" customHeight="1" x14ac:dyDescent="0.2">
      <c r="A29" s="41" t="s">
        <v>1154</v>
      </c>
      <c r="B29" s="37" t="s">
        <v>1155</v>
      </c>
      <c r="C29" s="38" t="s">
        <v>9</v>
      </c>
      <c r="D29" s="38">
        <v>232700</v>
      </c>
      <c r="E29" s="39" t="s">
        <v>1152</v>
      </c>
      <c r="F29" s="41"/>
      <c r="G29" s="41"/>
      <c r="H29" s="41"/>
      <c r="I29" s="41"/>
      <c r="J29" s="41"/>
      <c r="K29" s="41" t="s">
        <v>217</v>
      </c>
      <c r="L29" s="40" t="s">
        <v>1153</v>
      </c>
    </row>
    <row r="30" spans="1:12" ht="57" customHeight="1" x14ac:dyDescent="0.2">
      <c r="A30" s="41" t="s">
        <v>1160</v>
      </c>
      <c r="B30" s="37" t="s">
        <v>1161</v>
      </c>
      <c r="C30" s="38" t="s">
        <v>9</v>
      </c>
      <c r="D30" s="38">
        <v>613027</v>
      </c>
      <c r="E30" s="39" t="s">
        <v>1152</v>
      </c>
      <c r="F30" s="41"/>
      <c r="G30" s="41"/>
      <c r="H30" s="41"/>
      <c r="I30" s="41"/>
      <c r="J30" s="41"/>
      <c r="K30" s="41" t="s">
        <v>217</v>
      </c>
      <c r="L30" s="40" t="s">
        <v>1153</v>
      </c>
    </row>
    <row r="31" spans="1:12" ht="57" customHeight="1" x14ac:dyDescent="0.2">
      <c r="A31" s="41" t="s">
        <v>1158</v>
      </c>
      <c r="B31" s="37" t="s">
        <v>1159</v>
      </c>
      <c r="C31" s="38" t="s">
        <v>9</v>
      </c>
      <c r="D31" s="38">
        <v>261750</v>
      </c>
      <c r="E31" s="39" t="s">
        <v>1152</v>
      </c>
      <c r="F31" s="41"/>
      <c r="G31" s="41"/>
      <c r="H31" s="41"/>
      <c r="I31" s="41"/>
      <c r="J31" s="41"/>
      <c r="K31" s="41" t="s">
        <v>217</v>
      </c>
      <c r="L31" s="40" t="s">
        <v>1153</v>
      </c>
    </row>
    <row r="32" spans="1:12" ht="57" customHeight="1" x14ac:dyDescent="0.2">
      <c r="A32" s="41" t="s">
        <v>1156</v>
      </c>
      <c r="B32" s="37" t="s">
        <v>1157</v>
      </c>
      <c r="C32" s="38" t="s">
        <v>67</v>
      </c>
      <c r="D32" s="38">
        <v>306000</v>
      </c>
      <c r="E32" s="39" t="s">
        <v>1152</v>
      </c>
      <c r="F32" s="41"/>
      <c r="G32" s="41"/>
      <c r="H32" s="41"/>
      <c r="I32" s="41"/>
      <c r="J32" s="41"/>
      <c r="K32" s="41" t="s">
        <v>217</v>
      </c>
      <c r="L32" s="40" t="s">
        <v>1153</v>
      </c>
    </row>
    <row r="33" spans="1:12" ht="57" customHeight="1" x14ac:dyDescent="0.2">
      <c r="A33" s="41" t="s">
        <v>1150</v>
      </c>
      <c r="B33" s="37" t="s">
        <v>1151</v>
      </c>
      <c r="C33" s="38" t="s">
        <v>9</v>
      </c>
      <c r="D33" s="38">
        <v>232400</v>
      </c>
      <c r="E33" s="39" t="s">
        <v>1152</v>
      </c>
      <c r="F33" s="41"/>
      <c r="G33" s="41"/>
      <c r="H33" s="41"/>
      <c r="I33" s="41"/>
      <c r="J33" s="41"/>
      <c r="K33" s="41" t="s">
        <v>217</v>
      </c>
      <c r="L33" s="40" t="s">
        <v>1153</v>
      </c>
    </row>
    <row r="34" spans="1:12" s="8" customFormat="1" ht="32" customHeight="1" x14ac:dyDescent="0.2">
      <c r="A34" s="33" t="s">
        <v>32</v>
      </c>
      <c r="B34" s="34"/>
      <c r="C34" s="35"/>
      <c r="D34" s="35"/>
      <c r="E34" s="35"/>
      <c r="F34" s="35"/>
      <c r="G34" s="35"/>
      <c r="H34" s="35"/>
      <c r="I34" s="35"/>
      <c r="J34" s="35"/>
      <c r="K34" s="35"/>
      <c r="L34" s="35"/>
    </row>
    <row r="35" spans="1:12" ht="57" customHeight="1" x14ac:dyDescent="0.2">
      <c r="A35" s="36" t="s">
        <v>33</v>
      </c>
      <c r="B35" s="37" t="s">
        <v>34</v>
      </c>
      <c r="C35" s="38" t="s">
        <v>9</v>
      </c>
      <c r="D35" s="38">
        <v>608611</v>
      </c>
      <c r="E35" s="39" t="s">
        <v>1536</v>
      </c>
      <c r="F35" s="40" t="s">
        <v>199</v>
      </c>
      <c r="G35" s="40" t="s">
        <v>841</v>
      </c>
      <c r="H35" s="40" t="s">
        <v>35</v>
      </c>
      <c r="I35" s="40" t="s">
        <v>930</v>
      </c>
      <c r="J35" s="40"/>
      <c r="K35" s="41"/>
      <c r="L35" s="36" t="s">
        <v>1038</v>
      </c>
    </row>
    <row r="36" spans="1:12" ht="57" customHeight="1" x14ac:dyDescent="0.2">
      <c r="A36" s="36" t="s">
        <v>36</v>
      </c>
      <c r="B36" s="37" t="s">
        <v>37</v>
      </c>
      <c r="C36" s="38" t="s">
        <v>9</v>
      </c>
      <c r="D36" s="38">
        <v>606003</v>
      </c>
      <c r="E36" s="39" t="s">
        <v>557</v>
      </c>
      <c r="F36" s="41" t="s">
        <v>822</v>
      </c>
      <c r="G36" s="41" t="s">
        <v>30</v>
      </c>
      <c r="H36" s="41"/>
      <c r="I36" s="41" t="s">
        <v>13</v>
      </c>
      <c r="J36" s="41"/>
      <c r="K36" s="41"/>
      <c r="L36" s="40" t="s">
        <v>1037</v>
      </c>
    </row>
    <row r="37" spans="1:12" ht="55" customHeight="1" x14ac:dyDescent="0.2">
      <c r="A37" s="36" t="s">
        <v>38</v>
      </c>
      <c r="B37" s="37" t="s">
        <v>39</v>
      </c>
      <c r="C37" s="38" t="s">
        <v>9</v>
      </c>
      <c r="D37" s="38">
        <v>617044</v>
      </c>
      <c r="E37" s="39"/>
      <c r="F37" s="40" t="s">
        <v>199</v>
      </c>
      <c r="G37" s="40"/>
      <c r="H37" s="40" t="s">
        <v>847</v>
      </c>
      <c r="I37" s="40" t="s">
        <v>40</v>
      </c>
      <c r="J37" s="41"/>
      <c r="K37" s="41"/>
      <c r="L37" s="40" t="s">
        <v>1038</v>
      </c>
    </row>
    <row r="38" spans="1:12" ht="53" customHeight="1" x14ac:dyDescent="0.2">
      <c r="A38" s="36" t="s">
        <v>41</v>
      </c>
      <c r="B38" s="37" t="s">
        <v>42</v>
      </c>
      <c r="C38" s="38" t="s">
        <v>9</v>
      </c>
      <c r="D38" s="38">
        <v>617213</v>
      </c>
      <c r="E38" s="39" t="s">
        <v>558</v>
      </c>
      <c r="F38" s="40" t="s">
        <v>43</v>
      </c>
      <c r="G38" s="40" t="s">
        <v>44</v>
      </c>
      <c r="H38" s="41" t="s">
        <v>45</v>
      </c>
      <c r="I38" s="41" t="s">
        <v>920</v>
      </c>
      <c r="J38" s="41" t="s">
        <v>46</v>
      </c>
      <c r="K38" s="41" t="s">
        <v>47</v>
      </c>
      <c r="L38" s="36" t="s">
        <v>1043</v>
      </c>
    </row>
    <row r="39" spans="1:12" s="8" customFormat="1" ht="32" customHeight="1" x14ac:dyDescent="0.2">
      <c r="A39" s="33" t="s">
        <v>48</v>
      </c>
      <c r="B39" s="34"/>
      <c r="C39" s="35"/>
      <c r="D39" s="35"/>
      <c r="E39" s="35"/>
      <c r="F39" s="35"/>
      <c r="G39" s="35"/>
      <c r="H39" s="35"/>
      <c r="I39" s="35"/>
      <c r="J39" s="35"/>
      <c r="K39" s="35"/>
      <c r="L39" s="35"/>
    </row>
    <row r="40" spans="1:12" ht="53" customHeight="1" x14ac:dyDescent="0.2">
      <c r="A40" s="36" t="s">
        <v>1162</v>
      </c>
      <c r="B40" s="37" t="s">
        <v>1163</v>
      </c>
      <c r="C40" s="38" t="s">
        <v>9</v>
      </c>
      <c r="D40" s="38">
        <v>269920</v>
      </c>
      <c r="E40" s="39" t="s">
        <v>744</v>
      </c>
      <c r="F40" s="40"/>
      <c r="G40" s="40"/>
      <c r="H40" s="41"/>
      <c r="I40" s="41"/>
      <c r="J40" s="41"/>
      <c r="K40" s="41"/>
      <c r="L40" s="36" t="s">
        <v>1164</v>
      </c>
    </row>
    <row r="41" spans="1:12" ht="50" customHeight="1" x14ac:dyDescent="0.2">
      <c r="A41" s="36" t="s">
        <v>49</v>
      </c>
      <c r="B41" s="37" t="s">
        <v>50</v>
      </c>
      <c r="C41" s="38" t="s">
        <v>9</v>
      </c>
      <c r="D41" s="38">
        <v>617532</v>
      </c>
      <c r="E41" s="39" t="s">
        <v>820</v>
      </c>
      <c r="F41" s="41" t="s">
        <v>788</v>
      </c>
      <c r="G41" s="41" t="s">
        <v>51</v>
      </c>
      <c r="H41" s="41" t="s">
        <v>817</v>
      </c>
      <c r="I41" s="41"/>
      <c r="J41" s="41" t="s">
        <v>335</v>
      </c>
      <c r="K41" s="41"/>
      <c r="L41" s="36" t="s">
        <v>962</v>
      </c>
    </row>
    <row r="42" spans="1:12" s="8" customFormat="1" ht="32" customHeight="1" x14ac:dyDescent="0.2">
      <c r="A42" s="33" t="s">
        <v>528</v>
      </c>
      <c r="B42" s="34"/>
      <c r="C42" s="35"/>
      <c r="D42" s="35"/>
      <c r="E42" s="35"/>
      <c r="F42" s="35"/>
      <c r="G42" s="35"/>
      <c r="H42" s="35"/>
      <c r="I42" s="35"/>
      <c r="J42" s="35"/>
      <c r="K42" s="35"/>
      <c r="L42" s="35"/>
    </row>
    <row r="43" spans="1:12" ht="52" customHeight="1" x14ac:dyDescent="0.2">
      <c r="A43" s="36" t="s">
        <v>52</v>
      </c>
      <c r="B43" s="37" t="s">
        <v>53</v>
      </c>
      <c r="C43" s="38" t="s">
        <v>9</v>
      </c>
      <c r="D43" s="38">
        <v>611610</v>
      </c>
      <c r="E43" s="39" t="s">
        <v>815</v>
      </c>
      <c r="F43" s="41" t="s">
        <v>1077</v>
      </c>
      <c r="G43" s="41" t="s">
        <v>723</v>
      </c>
      <c r="H43" s="41" t="s">
        <v>55</v>
      </c>
      <c r="I43" s="41" t="s">
        <v>919</v>
      </c>
      <c r="J43" s="41"/>
      <c r="K43" s="41"/>
      <c r="L43" s="36" t="s">
        <v>962</v>
      </c>
    </row>
    <row r="44" spans="1:12" s="8" customFormat="1" ht="32" customHeight="1" x14ac:dyDescent="0.2">
      <c r="A44" s="33" t="s">
        <v>56</v>
      </c>
      <c r="B44" s="34"/>
      <c r="C44" s="35"/>
      <c r="D44" s="35"/>
      <c r="E44" s="35"/>
      <c r="F44" s="35"/>
      <c r="G44" s="35"/>
      <c r="H44" s="35"/>
      <c r="I44" s="35"/>
      <c r="J44" s="35"/>
      <c r="K44" s="35"/>
      <c r="L44" s="35"/>
    </row>
    <row r="45" spans="1:12" ht="70" customHeight="1" x14ac:dyDescent="0.2">
      <c r="A45" s="36" t="s">
        <v>57</v>
      </c>
      <c r="B45" s="37" t="s">
        <v>58</v>
      </c>
      <c r="C45" s="38" t="s">
        <v>9</v>
      </c>
      <c r="D45" s="38">
        <v>603312</v>
      </c>
      <c r="E45" s="39" t="s">
        <v>559</v>
      </c>
      <c r="F45" s="41" t="s">
        <v>59</v>
      </c>
      <c r="G45" s="41"/>
      <c r="H45" s="41" t="s">
        <v>900</v>
      </c>
      <c r="I45" s="41" t="s">
        <v>60</v>
      </c>
      <c r="J45" s="41"/>
      <c r="K45" s="41"/>
      <c r="L45" s="36" t="s">
        <v>962</v>
      </c>
    </row>
    <row r="46" spans="1:12" s="8" customFormat="1" ht="32" customHeight="1" x14ac:dyDescent="0.2">
      <c r="A46" s="33" t="s">
        <v>529</v>
      </c>
      <c r="B46" s="34"/>
      <c r="C46" s="35"/>
      <c r="D46" s="35"/>
      <c r="E46" s="35"/>
      <c r="F46" s="35"/>
      <c r="G46" s="35"/>
      <c r="H46" s="35"/>
      <c r="I46" s="35"/>
      <c r="J46" s="35"/>
      <c r="K46" s="35"/>
      <c r="L46" s="35"/>
    </row>
    <row r="47" spans="1:12" ht="40" customHeight="1" x14ac:dyDescent="0.2">
      <c r="A47" s="41" t="s">
        <v>61</v>
      </c>
      <c r="B47" s="37" t="s">
        <v>62</v>
      </c>
      <c r="C47" s="42" t="s">
        <v>9</v>
      </c>
      <c r="D47" s="38">
        <v>201470</v>
      </c>
      <c r="E47" s="39"/>
      <c r="F47" s="41" t="s">
        <v>63</v>
      </c>
      <c r="G47" s="41" t="s">
        <v>44</v>
      </c>
      <c r="H47" s="40"/>
      <c r="I47" s="40"/>
      <c r="J47" s="40"/>
      <c r="K47" s="40"/>
      <c r="L47" s="40" t="s">
        <v>1012</v>
      </c>
    </row>
    <row r="48" spans="1:12" s="10" customFormat="1" ht="32" customHeight="1" x14ac:dyDescent="0.2">
      <c r="A48" s="30" t="s">
        <v>1528</v>
      </c>
      <c r="B48" s="42"/>
      <c r="C48" s="32"/>
      <c r="D48" s="32"/>
      <c r="E48" s="32"/>
      <c r="F48" s="32"/>
      <c r="G48" s="32"/>
      <c r="H48" s="32"/>
      <c r="I48" s="32"/>
      <c r="J48" s="32"/>
      <c r="K48" s="32"/>
      <c r="L48" s="32"/>
    </row>
    <row r="49" spans="1:12" s="8" customFormat="1" ht="32" customHeight="1" x14ac:dyDescent="0.2">
      <c r="A49" s="33" t="s">
        <v>64</v>
      </c>
      <c r="B49" s="34"/>
      <c r="C49" s="35"/>
      <c r="D49" s="35"/>
      <c r="E49" s="35"/>
      <c r="F49" s="35"/>
      <c r="G49" s="35"/>
      <c r="H49" s="35"/>
      <c r="I49" s="35"/>
      <c r="J49" s="35"/>
      <c r="K49" s="35"/>
      <c r="L49" s="35"/>
    </row>
    <row r="50" spans="1:12" ht="67" customHeight="1" x14ac:dyDescent="0.2">
      <c r="A50" s="36" t="s">
        <v>1165</v>
      </c>
      <c r="B50" s="37" t="s">
        <v>1166</v>
      </c>
      <c r="C50" s="38" t="s">
        <v>9</v>
      </c>
      <c r="D50" s="38">
        <v>614741</v>
      </c>
      <c r="E50" s="39"/>
      <c r="F50" s="41"/>
      <c r="G50" s="40" t="s">
        <v>54</v>
      </c>
      <c r="H50" s="40" t="s">
        <v>144</v>
      </c>
      <c r="I50" s="40"/>
      <c r="J50" s="41"/>
      <c r="K50" s="41"/>
      <c r="L50" s="36" t="s">
        <v>1167</v>
      </c>
    </row>
    <row r="51" spans="1:12" ht="67" customHeight="1" x14ac:dyDescent="0.2">
      <c r="A51" s="36" t="s">
        <v>65</v>
      </c>
      <c r="B51" s="37" t="s">
        <v>66</v>
      </c>
      <c r="C51" s="38" t="s">
        <v>67</v>
      </c>
      <c r="D51" s="38">
        <v>312170</v>
      </c>
      <c r="E51" s="39" t="s">
        <v>824</v>
      </c>
      <c r="F51" s="41" t="s">
        <v>870</v>
      </c>
      <c r="G51" s="40" t="s">
        <v>54</v>
      </c>
      <c r="H51" s="40" t="s">
        <v>68</v>
      </c>
      <c r="I51" s="40" t="s">
        <v>13</v>
      </c>
      <c r="J51" s="41"/>
      <c r="K51" s="41"/>
      <c r="L51" s="36" t="s">
        <v>1044</v>
      </c>
    </row>
    <row r="52" spans="1:12" s="8" customFormat="1" ht="32" customHeight="1" x14ac:dyDescent="0.2">
      <c r="A52" s="33" t="s">
        <v>69</v>
      </c>
      <c r="B52" s="34"/>
      <c r="C52" s="35"/>
      <c r="D52" s="35"/>
      <c r="E52" s="35"/>
      <c r="F52" s="35"/>
      <c r="G52" s="35"/>
      <c r="H52" s="35"/>
      <c r="I52" s="35"/>
      <c r="J52" s="35"/>
      <c r="K52" s="35"/>
      <c r="L52" s="35"/>
    </row>
    <row r="53" spans="1:12" ht="67" customHeight="1" x14ac:dyDescent="0.2">
      <c r="A53" s="36" t="s">
        <v>1112</v>
      </c>
      <c r="B53" s="37" t="s">
        <v>1113</v>
      </c>
      <c r="C53" s="38" t="s">
        <v>9</v>
      </c>
      <c r="D53" s="38">
        <v>203740</v>
      </c>
      <c r="E53" s="39"/>
      <c r="F53" s="41" t="s">
        <v>1114</v>
      </c>
      <c r="G53" s="40"/>
      <c r="H53" s="40" t="s">
        <v>1100</v>
      </c>
      <c r="I53" s="40" t="s">
        <v>31</v>
      </c>
      <c r="J53" s="41"/>
      <c r="K53" s="41"/>
      <c r="L53" s="41" t="s">
        <v>1115</v>
      </c>
    </row>
    <row r="54" spans="1:12" ht="67" customHeight="1" x14ac:dyDescent="0.2">
      <c r="A54" s="36" t="s">
        <v>1170</v>
      </c>
      <c r="B54" s="37" t="s">
        <v>1171</v>
      </c>
      <c r="C54" s="38" t="s">
        <v>9</v>
      </c>
      <c r="D54" s="38">
        <v>147700</v>
      </c>
      <c r="E54" s="39" t="s">
        <v>1174</v>
      </c>
      <c r="F54" s="41" t="s">
        <v>244</v>
      </c>
      <c r="G54" s="40" t="s">
        <v>54</v>
      </c>
      <c r="H54" s="40" t="s">
        <v>1173</v>
      </c>
      <c r="I54" s="40"/>
      <c r="J54" s="41"/>
      <c r="K54" s="41" t="s">
        <v>1172</v>
      </c>
      <c r="L54" s="41"/>
    </row>
    <row r="55" spans="1:12" ht="67" customHeight="1" x14ac:dyDescent="0.2">
      <c r="A55" s="36" t="s">
        <v>1168</v>
      </c>
      <c r="B55" s="37" t="s">
        <v>1169</v>
      </c>
      <c r="C55" s="38" t="s">
        <v>9</v>
      </c>
      <c r="D55" s="38">
        <v>606812</v>
      </c>
      <c r="E55" s="39" t="s">
        <v>744</v>
      </c>
      <c r="F55" s="41"/>
      <c r="G55" s="40"/>
      <c r="H55" s="40" t="s">
        <v>792</v>
      </c>
      <c r="I55" s="40"/>
      <c r="J55" s="41"/>
      <c r="K55" s="41"/>
      <c r="L55" s="40" t="s">
        <v>1015</v>
      </c>
    </row>
    <row r="56" spans="1:12" ht="32" customHeight="1" x14ac:dyDescent="0.2">
      <c r="A56" s="36" t="s">
        <v>70</v>
      </c>
      <c r="B56" s="37" t="s">
        <v>71</v>
      </c>
      <c r="C56" s="38" t="s">
        <v>9</v>
      </c>
      <c r="D56" s="38">
        <v>617513</v>
      </c>
      <c r="E56" s="39" t="s">
        <v>560</v>
      </c>
      <c r="F56" s="40"/>
      <c r="G56" s="40" t="s">
        <v>881</v>
      </c>
      <c r="H56" s="40" t="s">
        <v>68</v>
      </c>
      <c r="I56" s="40"/>
      <c r="J56" s="40"/>
      <c r="K56" s="41"/>
      <c r="L56" s="40" t="s">
        <v>962</v>
      </c>
    </row>
    <row r="57" spans="1:12" s="8" customFormat="1" ht="32" customHeight="1" x14ac:dyDescent="0.2">
      <c r="A57" s="33" t="s">
        <v>1175</v>
      </c>
      <c r="B57" s="34"/>
      <c r="C57" s="35"/>
      <c r="D57" s="35"/>
      <c r="E57" s="35"/>
      <c r="F57" s="35"/>
      <c r="G57" s="35"/>
      <c r="H57" s="35"/>
      <c r="I57" s="35"/>
      <c r="J57" s="35"/>
      <c r="K57" s="35"/>
      <c r="L57" s="35"/>
    </row>
    <row r="58" spans="1:12" ht="32" customHeight="1" x14ac:dyDescent="0.2">
      <c r="A58" s="36" t="s">
        <v>1176</v>
      </c>
      <c r="B58" s="37" t="s">
        <v>1177</v>
      </c>
      <c r="C58" s="38" t="s">
        <v>1178</v>
      </c>
      <c r="D58" s="38">
        <v>500009</v>
      </c>
      <c r="E58" s="39"/>
      <c r="F58" s="40"/>
      <c r="G58" s="40" t="s">
        <v>745</v>
      </c>
      <c r="H58" s="40"/>
      <c r="I58" s="40"/>
      <c r="J58" s="40"/>
      <c r="K58" s="41"/>
      <c r="L58" s="40" t="s">
        <v>962</v>
      </c>
    </row>
    <row r="59" spans="1:12" s="8" customFormat="1" ht="32" customHeight="1" x14ac:dyDescent="0.2">
      <c r="A59" s="33" t="s">
        <v>73</v>
      </c>
      <c r="B59" s="34"/>
      <c r="C59" s="35"/>
      <c r="D59" s="35"/>
      <c r="E59" s="35"/>
      <c r="F59" s="35"/>
      <c r="G59" s="35"/>
      <c r="H59" s="35"/>
      <c r="I59" s="35"/>
      <c r="J59" s="35"/>
      <c r="K59" s="35"/>
      <c r="L59" s="35"/>
    </row>
    <row r="60" spans="1:12" s="10" customFormat="1" ht="52" customHeight="1" x14ac:dyDescent="0.2">
      <c r="A60" s="36" t="s">
        <v>74</v>
      </c>
      <c r="B60" s="37" t="s">
        <v>75</v>
      </c>
      <c r="C60" s="38" t="s">
        <v>9</v>
      </c>
      <c r="D60" s="38">
        <v>618238</v>
      </c>
      <c r="E60" s="39" t="s">
        <v>784</v>
      </c>
      <c r="F60" s="41" t="s">
        <v>244</v>
      </c>
      <c r="G60" s="41" t="s">
        <v>44</v>
      </c>
      <c r="H60" s="41"/>
      <c r="I60" s="41"/>
      <c r="J60" s="41"/>
      <c r="K60" s="41"/>
      <c r="L60" s="40" t="s">
        <v>1032</v>
      </c>
    </row>
    <row r="61" spans="1:12" ht="41" customHeight="1" x14ac:dyDescent="0.2">
      <c r="A61" s="36" t="s">
        <v>76</v>
      </c>
      <c r="B61" s="37" t="s">
        <v>77</v>
      </c>
      <c r="C61" s="38" t="s">
        <v>9</v>
      </c>
      <c r="D61" s="38">
        <v>619170</v>
      </c>
      <c r="E61" s="39" t="s">
        <v>561</v>
      </c>
      <c r="F61" s="41"/>
      <c r="G61" s="41"/>
      <c r="H61" s="41"/>
      <c r="I61" s="41"/>
      <c r="J61" s="41"/>
      <c r="K61" s="41"/>
      <c r="L61" s="40" t="s">
        <v>1010</v>
      </c>
    </row>
    <row r="62" spans="1:12" s="10" customFormat="1" ht="54" customHeight="1" x14ac:dyDescent="0.2">
      <c r="A62" s="36" t="s">
        <v>78</v>
      </c>
      <c r="B62" s="37" t="s">
        <v>79</v>
      </c>
      <c r="C62" s="38" t="s">
        <v>9</v>
      </c>
      <c r="D62" s="38">
        <v>220111</v>
      </c>
      <c r="E62" s="39" t="s">
        <v>562</v>
      </c>
      <c r="F62" s="41" t="s">
        <v>788</v>
      </c>
      <c r="G62" s="41"/>
      <c r="H62" s="41" t="s">
        <v>535</v>
      </c>
      <c r="I62" s="41"/>
      <c r="J62" s="41"/>
      <c r="K62" s="41"/>
      <c r="L62" s="40" t="s">
        <v>1010</v>
      </c>
    </row>
    <row r="63" spans="1:12" s="10" customFormat="1" ht="54" customHeight="1" x14ac:dyDescent="0.2">
      <c r="A63" s="36" t="s">
        <v>80</v>
      </c>
      <c r="B63" s="37" t="s">
        <v>81</v>
      </c>
      <c r="C63" s="38" t="s">
        <v>9</v>
      </c>
      <c r="D63" s="38">
        <v>603773</v>
      </c>
      <c r="E63" s="39" t="s">
        <v>563</v>
      </c>
      <c r="F63" s="41"/>
      <c r="G63" s="41"/>
      <c r="H63" s="41" t="s">
        <v>82</v>
      </c>
      <c r="I63" s="41"/>
      <c r="J63" s="40" t="s">
        <v>83</v>
      </c>
      <c r="K63" s="41"/>
      <c r="L63" s="40" t="s">
        <v>962</v>
      </c>
    </row>
    <row r="64" spans="1:12" ht="64" customHeight="1" x14ac:dyDescent="0.2">
      <c r="A64" s="36" t="s">
        <v>84</v>
      </c>
      <c r="B64" s="37" t="s">
        <v>85</v>
      </c>
      <c r="C64" s="38" t="s">
        <v>9</v>
      </c>
      <c r="D64" s="38">
        <v>614052</v>
      </c>
      <c r="E64" s="39" t="s">
        <v>825</v>
      </c>
      <c r="F64" s="41" t="s">
        <v>244</v>
      </c>
      <c r="G64" s="41"/>
      <c r="H64" s="41"/>
      <c r="I64" s="41" t="s">
        <v>13</v>
      </c>
      <c r="J64" s="41"/>
      <c r="K64" s="41"/>
      <c r="L64" s="40" t="s">
        <v>1039</v>
      </c>
    </row>
    <row r="65" spans="1:12" ht="64" customHeight="1" x14ac:dyDescent="0.2">
      <c r="A65" s="36" t="s">
        <v>1181</v>
      </c>
      <c r="B65" s="37" t="s">
        <v>1182</v>
      </c>
      <c r="C65" s="38" t="s">
        <v>9</v>
      </c>
      <c r="D65" s="38">
        <v>603359</v>
      </c>
      <c r="E65" s="39"/>
      <c r="F65" s="41"/>
      <c r="G65" s="41" t="s">
        <v>268</v>
      </c>
      <c r="H65" s="41"/>
      <c r="I65" s="41"/>
      <c r="J65" s="41"/>
      <c r="K65" s="41"/>
      <c r="L65" s="40" t="s">
        <v>1015</v>
      </c>
    </row>
    <row r="66" spans="1:12" ht="64" customHeight="1" x14ac:dyDescent="0.2">
      <c r="A66" s="36" t="s">
        <v>1179</v>
      </c>
      <c r="B66" s="37" t="s">
        <v>1180</v>
      </c>
      <c r="C66" s="38" t="s">
        <v>67</v>
      </c>
      <c r="D66" s="38">
        <v>252010</v>
      </c>
      <c r="E66" s="39"/>
      <c r="F66" s="41"/>
      <c r="G66" s="41"/>
      <c r="H66" s="41" t="s">
        <v>626</v>
      </c>
      <c r="I66" s="41"/>
      <c r="J66" s="41"/>
      <c r="K66" s="41"/>
      <c r="L66" s="40" t="s">
        <v>1015</v>
      </c>
    </row>
    <row r="67" spans="1:12" ht="64" customHeight="1" x14ac:dyDescent="0.2">
      <c r="A67" s="36" t="s">
        <v>1183</v>
      </c>
      <c r="B67" s="37" t="s">
        <v>1184</v>
      </c>
      <c r="C67" s="38" t="s">
        <v>67</v>
      </c>
      <c r="D67" s="38">
        <v>309801</v>
      </c>
      <c r="E67" s="39"/>
      <c r="F67" s="41"/>
      <c r="G67" s="41"/>
      <c r="H67" s="41" t="s">
        <v>626</v>
      </c>
      <c r="I67" s="41"/>
      <c r="J67" s="41"/>
      <c r="K67" s="41" t="s">
        <v>217</v>
      </c>
      <c r="L67" s="40" t="s">
        <v>962</v>
      </c>
    </row>
    <row r="68" spans="1:12" ht="64" customHeight="1" x14ac:dyDescent="0.2">
      <c r="A68" s="36" t="s">
        <v>1185</v>
      </c>
      <c r="B68" s="37" t="s">
        <v>1186</v>
      </c>
      <c r="C68" s="38" t="s">
        <v>9</v>
      </c>
      <c r="D68" s="38">
        <v>123864</v>
      </c>
      <c r="E68" s="39"/>
      <c r="F68" s="41" t="s">
        <v>788</v>
      </c>
      <c r="G68" s="41"/>
      <c r="H68" s="41"/>
      <c r="I68" s="41"/>
      <c r="J68" s="41"/>
      <c r="K68" s="41"/>
      <c r="L68" s="40" t="s">
        <v>962</v>
      </c>
    </row>
    <row r="69" spans="1:12" ht="64" customHeight="1" x14ac:dyDescent="0.2">
      <c r="A69" s="36" t="s">
        <v>1187</v>
      </c>
      <c r="B69" s="37" t="s">
        <v>1188</v>
      </c>
      <c r="C69" s="38" t="s">
        <v>9</v>
      </c>
      <c r="D69" s="38">
        <v>619062</v>
      </c>
      <c r="E69" s="39"/>
      <c r="F69" s="41"/>
      <c r="G69" s="41" t="s">
        <v>1189</v>
      </c>
      <c r="H69" s="41"/>
      <c r="I69" s="41"/>
      <c r="J69" s="41"/>
      <c r="K69" s="41"/>
      <c r="L69" s="40" t="s">
        <v>962</v>
      </c>
    </row>
    <row r="70" spans="1:12" ht="64" customHeight="1" x14ac:dyDescent="0.2">
      <c r="A70" s="36" t="s">
        <v>1191</v>
      </c>
      <c r="B70" s="37" t="s">
        <v>1190</v>
      </c>
      <c r="C70" s="38" t="s">
        <v>9</v>
      </c>
      <c r="D70" s="38">
        <v>616994</v>
      </c>
      <c r="E70" s="39" t="s">
        <v>1195</v>
      </c>
      <c r="F70" s="41"/>
      <c r="G70" s="41" t="s">
        <v>1194</v>
      </c>
      <c r="H70" s="41" t="s">
        <v>792</v>
      </c>
      <c r="I70" s="41" t="s">
        <v>13</v>
      </c>
      <c r="J70" s="41"/>
      <c r="K70" s="41"/>
      <c r="L70" s="40" t="s">
        <v>962</v>
      </c>
    </row>
    <row r="71" spans="1:12" s="2" customFormat="1" ht="58" customHeight="1" x14ac:dyDescent="0.2">
      <c r="A71" s="36" t="s">
        <v>86</v>
      </c>
      <c r="B71" s="37" t="s">
        <v>87</v>
      </c>
      <c r="C71" s="38" t="s">
        <v>9</v>
      </c>
      <c r="D71" s="38">
        <v>604273</v>
      </c>
      <c r="E71" s="39" t="s">
        <v>848</v>
      </c>
      <c r="F71" s="41" t="s">
        <v>1196</v>
      </c>
      <c r="G71" s="41" t="s">
        <v>72</v>
      </c>
      <c r="H71" s="44"/>
      <c r="I71" s="41" t="s">
        <v>13</v>
      </c>
      <c r="J71" s="41" t="s">
        <v>88</v>
      </c>
      <c r="K71" s="41" t="s">
        <v>279</v>
      </c>
      <c r="L71" s="40" t="s">
        <v>1015</v>
      </c>
    </row>
    <row r="72" spans="1:12" s="8" customFormat="1" ht="32" customHeight="1" x14ac:dyDescent="0.2">
      <c r="A72" s="33" t="s">
        <v>89</v>
      </c>
      <c r="B72" s="34"/>
      <c r="C72" s="35"/>
      <c r="D72" s="35"/>
      <c r="E72" s="35"/>
      <c r="F72" s="35"/>
      <c r="G72" s="35"/>
      <c r="H72" s="35"/>
      <c r="I72" s="35"/>
      <c r="J72" s="35"/>
      <c r="K72" s="35"/>
      <c r="L72" s="35"/>
    </row>
    <row r="73" spans="1:12" ht="66" customHeight="1" x14ac:dyDescent="0.2">
      <c r="A73" s="36" t="s">
        <v>90</v>
      </c>
      <c r="B73" s="37" t="s">
        <v>91</v>
      </c>
      <c r="C73" s="38" t="s">
        <v>9</v>
      </c>
      <c r="D73" s="38">
        <v>600462</v>
      </c>
      <c r="E73" s="39" t="s">
        <v>580</v>
      </c>
      <c r="F73" s="41" t="s">
        <v>837</v>
      </c>
      <c r="G73" s="41" t="s">
        <v>441</v>
      </c>
      <c r="H73" s="41" t="s">
        <v>92</v>
      </c>
      <c r="I73" s="41"/>
      <c r="J73" s="41"/>
      <c r="K73" s="41"/>
      <c r="L73" s="40" t="s">
        <v>1010</v>
      </c>
    </row>
    <row r="74" spans="1:12" ht="66" customHeight="1" x14ac:dyDescent="0.2">
      <c r="A74" s="36" t="s">
        <v>1192</v>
      </c>
      <c r="B74" s="37" t="s">
        <v>1193</v>
      </c>
      <c r="C74" s="38" t="s">
        <v>255</v>
      </c>
      <c r="D74" s="38">
        <v>619743</v>
      </c>
      <c r="E74" s="39"/>
      <c r="F74" s="41"/>
      <c r="G74" s="41"/>
      <c r="H74" s="41" t="s">
        <v>611</v>
      </c>
      <c r="I74" s="41"/>
      <c r="J74" s="41"/>
      <c r="K74" s="41" t="s">
        <v>217</v>
      </c>
      <c r="L74" s="40"/>
    </row>
    <row r="75" spans="1:12" ht="43" customHeight="1" x14ac:dyDescent="0.2">
      <c r="A75" s="36" t="s">
        <v>1098</v>
      </c>
      <c r="B75" s="37" t="s">
        <v>1099</v>
      </c>
      <c r="C75" s="38" t="s">
        <v>9</v>
      </c>
      <c r="D75" s="38">
        <v>620451</v>
      </c>
      <c r="E75" s="39"/>
      <c r="F75" s="41" t="s">
        <v>1101</v>
      </c>
      <c r="G75" s="41"/>
      <c r="H75" s="41" t="s">
        <v>1100</v>
      </c>
      <c r="I75" s="41" t="s">
        <v>31</v>
      </c>
      <c r="J75" s="41"/>
      <c r="K75" s="41"/>
      <c r="L75" s="40" t="s">
        <v>1010</v>
      </c>
    </row>
    <row r="76" spans="1:12" s="8" customFormat="1" ht="32" customHeight="1" x14ac:dyDescent="0.2">
      <c r="A76" s="33" t="s">
        <v>93</v>
      </c>
      <c r="B76" s="34"/>
      <c r="C76" s="35"/>
      <c r="D76" s="35"/>
      <c r="E76" s="35"/>
      <c r="F76" s="35"/>
      <c r="G76" s="35"/>
      <c r="H76" s="35"/>
      <c r="I76" s="35"/>
      <c r="J76" s="35"/>
      <c r="K76" s="35"/>
      <c r="L76" s="35"/>
    </row>
    <row r="77" spans="1:12" ht="32" customHeight="1" x14ac:dyDescent="0.2">
      <c r="A77" s="36" t="s">
        <v>94</v>
      </c>
      <c r="B77" s="37" t="s">
        <v>95</v>
      </c>
      <c r="C77" s="38" t="s">
        <v>9</v>
      </c>
      <c r="D77" s="38">
        <v>613561</v>
      </c>
      <c r="E77" s="39" t="s">
        <v>564</v>
      </c>
      <c r="F77" s="41"/>
      <c r="G77" s="41"/>
      <c r="H77" s="41" t="s">
        <v>911</v>
      </c>
      <c r="I77" s="41"/>
      <c r="J77" s="41"/>
      <c r="K77" s="41"/>
      <c r="L77" s="40" t="s">
        <v>1040</v>
      </c>
    </row>
    <row r="78" spans="1:12" ht="32" customHeight="1" x14ac:dyDescent="0.2">
      <c r="A78" s="36" t="s">
        <v>1197</v>
      </c>
      <c r="B78" s="37" t="s">
        <v>1198</v>
      </c>
      <c r="C78" s="38" t="s">
        <v>9</v>
      </c>
      <c r="D78" s="38">
        <v>615917</v>
      </c>
      <c r="E78" s="39" t="s">
        <v>18</v>
      </c>
      <c r="F78" s="41"/>
      <c r="G78" s="41"/>
      <c r="H78" s="41"/>
      <c r="I78" s="41"/>
      <c r="J78" s="41"/>
      <c r="K78" s="41"/>
      <c r="L78" s="40" t="s">
        <v>962</v>
      </c>
    </row>
    <row r="79" spans="1:12" ht="66" customHeight="1" x14ac:dyDescent="0.2">
      <c r="A79" s="36" t="s">
        <v>96</v>
      </c>
      <c r="B79" s="37" t="s">
        <v>97</v>
      </c>
      <c r="C79" s="42" t="s">
        <v>9</v>
      </c>
      <c r="D79" s="38">
        <v>612036</v>
      </c>
      <c r="E79" s="39" t="s">
        <v>854</v>
      </c>
      <c r="F79" s="41" t="s">
        <v>871</v>
      </c>
      <c r="G79" s="41" t="s">
        <v>437</v>
      </c>
      <c r="H79" s="41" t="s">
        <v>536</v>
      </c>
      <c r="I79" s="40"/>
      <c r="J79" s="40"/>
      <c r="K79" s="40"/>
      <c r="L79" s="40" t="s">
        <v>1010</v>
      </c>
    </row>
    <row r="80" spans="1:12" s="8" customFormat="1" ht="32" customHeight="1" x14ac:dyDescent="0.2">
      <c r="A80" s="33" t="s">
        <v>98</v>
      </c>
      <c r="B80" s="34"/>
      <c r="C80" s="35"/>
      <c r="D80" s="35"/>
      <c r="E80" s="35"/>
      <c r="F80" s="35"/>
      <c r="G80" s="35"/>
      <c r="H80" s="35"/>
      <c r="I80" s="35"/>
      <c r="J80" s="35"/>
      <c r="K80" s="35"/>
      <c r="L80" s="35"/>
    </row>
    <row r="81" spans="1:12" ht="32" customHeight="1" x14ac:dyDescent="0.2">
      <c r="A81" s="36" t="s">
        <v>99</v>
      </c>
      <c r="B81" s="37" t="s">
        <v>100</v>
      </c>
      <c r="C81" s="38" t="s">
        <v>9</v>
      </c>
      <c r="D81" s="38">
        <v>617950</v>
      </c>
      <c r="E81" s="39"/>
      <c r="F81" s="41"/>
      <c r="G81" s="41"/>
      <c r="H81" s="41" t="s">
        <v>101</v>
      </c>
      <c r="I81" s="41" t="s">
        <v>13</v>
      </c>
      <c r="J81" s="41"/>
      <c r="K81" s="41"/>
      <c r="L81" s="40" t="s">
        <v>1015</v>
      </c>
    </row>
    <row r="82" spans="1:12" ht="32" customHeight="1" x14ac:dyDescent="0.2">
      <c r="A82" s="36" t="s">
        <v>102</v>
      </c>
      <c r="B82" s="37" t="s">
        <v>103</v>
      </c>
      <c r="C82" s="38" t="s">
        <v>9</v>
      </c>
      <c r="D82" s="38">
        <v>610498</v>
      </c>
      <c r="E82" s="39"/>
      <c r="F82" s="41"/>
      <c r="G82" s="41"/>
      <c r="H82" s="41"/>
      <c r="I82" s="41" t="s">
        <v>13</v>
      </c>
      <c r="J82" s="41"/>
      <c r="K82" s="41"/>
      <c r="L82" s="36"/>
    </row>
    <row r="83" spans="1:12" ht="32" customHeight="1" x14ac:dyDescent="0.2">
      <c r="A83" s="36" t="s">
        <v>104</v>
      </c>
      <c r="B83" s="37" t="s">
        <v>105</v>
      </c>
      <c r="C83" s="38" t="s">
        <v>9</v>
      </c>
      <c r="D83" s="38">
        <v>611978</v>
      </c>
      <c r="E83" s="39" t="s">
        <v>561</v>
      </c>
      <c r="F83" s="40" t="s">
        <v>199</v>
      </c>
      <c r="G83" s="40"/>
      <c r="H83" s="40" t="s">
        <v>534</v>
      </c>
      <c r="I83" s="40" t="s">
        <v>921</v>
      </c>
      <c r="J83" s="41"/>
      <c r="K83" s="41"/>
      <c r="L83" s="40" t="s">
        <v>1010</v>
      </c>
    </row>
    <row r="84" spans="1:12" ht="32" customHeight="1" x14ac:dyDescent="0.2">
      <c r="A84" s="36" t="s">
        <v>106</v>
      </c>
      <c r="B84" s="37" t="s">
        <v>107</v>
      </c>
      <c r="C84" s="38" t="s">
        <v>9</v>
      </c>
      <c r="D84" s="38">
        <v>611990</v>
      </c>
      <c r="E84" s="39" t="s">
        <v>620</v>
      </c>
      <c r="F84" s="41" t="s">
        <v>244</v>
      </c>
      <c r="G84" s="41"/>
      <c r="H84" s="41"/>
      <c r="I84" s="41" t="s">
        <v>921</v>
      </c>
      <c r="J84" s="41"/>
      <c r="K84" s="41" t="s">
        <v>308</v>
      </c>
      <c r="L84" s="40" t="s">
        <v>1015</v>
      </c>
    </row>
    <row r="85" spans="1:12" ht="32" customHeight="1" x14ac:dyDescent="0.2">
      <c r="A85" s="36" t="s">
        <v>1102</v>
      </c>
      <c r="B85" s="37" t="s">
        <v>1103</v>
      </c>
      <c r="C85" s="38" t="s">
        <v>9</v>
      </c>
      <c r="D85" s="38">
        <v>611854</v>
      </c>
      <c r="E85" s="39"/>
      <c r="F85" s="41"/>
      <c r="G85" s="41"/>
      <c r="H85" s="41"/>
      <c r="I85" s="41"/>
      <c r="J85" s="41" t="s">
        <v>1104</v>
      </c>
      <c r="K85" s="41"/>
      <c r="L85" s="40" t="s">
        <v>962</v>
      </c>
    </row>
    <row r="86" spans="1:12" ht="32" customHeight="1" x14ac:dyDescent="0.2">
      <c r="A86" s="33" t="s">
        <v>1199</v>
      </c>
      <c r="B86" s="37"/>
      <c r="C86" s="38"/>
      <c r="D86" s="38"/>
      <c r="E86" s="39"/>
      <c r="F86" s="41"/>
      <c r="G86" s="41"/>
      <c r="H86" s="41"/>
      <c r="I86" s="41"/>
      <c r="J86" s="41"/>
      <c r="K86" s="41"/>
      <c r="L86" s="40"/>
    </row>
    <row r="87" spans="1:12" ht="32" customHeight="1" x14ac:dyDescent="0.2">
      <c r="A87" s="36" t="s">
        <v>1208</v>
      </c>
      <c r="B87" s="37" t="s">
        <v>1209</v>
      </c>
      <c r="C87" s="38" t="s">
        <v>9</v>
      </c>
      <c r="D87" s="38">
        <v>618959</v>
      </c>
      <c r="E87" s="39" t="s">
        <v>555</v>
      </c>
      <c r="F87" s="41" t="s">
        <v>199</v>
      </c>
      <c r="G87" s="41"/>
      <c r="H87" s="41"/>
      <c r="I87" s="41"/>
      <c r="J87" s="41"/>
      <c r="K87" s="41"/>
      <c r="L87" s="40" t="s">
        <v>962</v>
      </c>
    </row>
    <row r="88" spans="1:12" ht="85" customHeight="1" x14ac:dyDescent="0.2">
      <c r="A88" s="36" t="s">
        <v>1200</v>
      </c>
      <c r="B88" s="37" t="s">
        <v>1201</v>
      </c>
      <c r="C88" s="38" t="s">
        <v>9</v>
      </c>
      <c r="D88" s="38">
        <v>612289</v>
      </c>
      <c r="E88" s="39" t="s">
        <v>1203</v>
      </c>
      <c r="F88" s="41" t="s">
        <v>1206</v>
      </c>
      <c r="G88" s="41" t="s">
        <v>1204</v>
      </c>
      <c r="H88" s="41" t="s">
        <v>1205</v>
      </c>
      <c r="I88" s="41" t="s">
        <v>1202</v>
      </c>
      <c r="J88" s="41"/>
      <c r="K88" s="41" t="s">
        <v>1207</v>
      </c>
      <c r="L88" s="40" t="s">
        <v>962</v>
      </c>
    </row>
    <row r="89" spans="1:12" s="8" customFormat="1" ht="32" customHeight="1" x14ac:dyDescent="0.2">
      <c r="A89" s="33" t="s">
        <v>110</v>
      </c>
      <c r="B89" s="34"/>
      <c r="C89" s="35"/>
      <c r="D89" s="35"/>
      <c r="E89" s="35"/>
      <c r="F89" s="35"/>
      <c r="G89" s="35"/>
      <c r="H89" s="35"/>
      <c r="I89" s="35"/>
      <c r="J89" s="35"/>
      <c r="K89" s="35"/>
      <c r="L89" s="35"/>
    </row>
    <row r="90" spans="1:12" ht="70" customHeight="1" x14ac:dyDescent="0.2">
      <c r="A90" s="36" t="s">
        <v>111</v>
      </c>
      <c r="B90" s="37" t="s">
        <v>112</v>
      </c>
      <c r="C90" s="38" t="s">
        <v>9</v>
      </c>
      <c r="D90" s="38">
        <v>613320</v>
      </c>
      <c r="E90" s="39" t="s">
        <v>956</v>
      </c>
      <c r="F90" s="41" t="s">
        <v>865</v>
      </c>
      <c r="G90" s="41" t="s">
        <v>891</v>
      </c>
      <c r="H90" s="41"/>
      <c r="I90" s="41"/>
      <c r="J90" s="41"/>
      <c r="K90" s="41" t="s">
        <v>955</v>
      </c>
      <c r="L90" s="40" t="s">
        <v>962</v>
      </c>
    </row>
    <row r="91" spans="1:12" ht="32" customHeight="1" x14ac:dyDescent="0.2">
      <c r="A91" s="36" t="s">
        <v>113</v>
      </c>
      <c r="B91" s="37" t="s">
        <v>114</v>
      </c>
      <c r="C91" s="38" t="s">
        <v>23</v>
      </c>
      <c r="D91" s="38">
        <v>600141</v>
      </c>
      <c r="E91" s="39"/>
      <c r="F91" s="41"/>
      <c r="G91" s="41" t="s">
        <v>54</v>
      </c>
      <c r="H91" s="41"/>
      <c r="I91" s="41"/>
      <c r="J91" s="41"/>
      <c r="K91" s="41"/>
      <c r="L91" s="40" t="s">
        <v>1041</v>
      </c>
    </row>
    <row r="92" spans="1:12" ht="32" customHeight="1" x14ac:dyDescent="0.2">
      <c r="A92" s="36" t="s">
        <v>1095</v>
      </c>
      <c r="B92" s="37" t="s">
        <v>1094</v>
      </c>
      <c r="C92" s="38" t="s">
        <v>9</v>
      </c>
      <c r="D92" s="38">
        <v>620601</v>
      </c>
      <c r="E92" s="39" t="s">
        <v>1096</v>
      </c>
      <c r="F92" s="41" t="s">
        <v>1097</v>
      </c>
      <c r="G92" s="41"/>
      <c r="H92" s="41" t="s">
        <v>626</v>
      </c>
      <c r="I92" s="41"/>
      <c r="J92" s="41"/>
      <c r="K92" s="41" t="s">
        <v>217</v>
      </c>
      <c r="L92" s="40" t="s">
        <v>962</v>
      </c>
    </row>
    <row r="93" spans="1:12" ht="32" customHeight="1" x14ac:dyDescent="0.2">
      <c r="A93" s="36" t="s">
        <v>1217</v>
      </c>
      <c r="B93" s="37" t="s">
        <v>1218</v>
      </c>
      <c r="C93" s="38" t="s">
        <v>9</v>
      </c>
      <c r="D93" s="38">
        <v>615471</v>
      </c>
      <c r="E93" s="39" t="s">
        <v>1212</v>
      </c>
      <c r="F93" s="41"/>
      <c r="G93" s="41"/>
      <c r="H93" s="41"/>
      <c r="I93" s="41"/>
      <c r="J93" s="41"/>
      <c r="K93" s="41"/>
      <c r="L93" s="40" t="s">
        <v>962</v>
      </c>
    </row>
    <row r="94" spans="1:12" ht="32" customHeight="1" x14ac:dyDescent="0.2">
      <c r="A94" s="36" t="s">
        <v>1213</v>
      </c>
      <c r="B94" s="37" t="s">
        <v>1214</v>
      </c>
      <c r="C94" s="38" t="s">
        <v>9</v>
      </c>
      <c r="D94" s="38">
        <v>182170</v>
      </c>
      <c r="E94" s="39"/>
      <c r="F94" s="41" t="s">
        <v>1215</v>
      </c>
      <c r="G94" s="41"/>
      <c r="H94" s="41"/>
      <c r="I94" s="41" t="s">
        <v>1216</v>
      </c>
      <c r="J94" s="41"/>
      <c r="K94" s="41" t="s">
        <v>217</v>
      </c>
      <c r="L94" s="40" t="s">
        <v>962</v>
      </c>
    </row>
    <row r="95" spans="1:12" ht="32" customHeight="1" x14ac:dyDescent="0.2">
      <c r="A95" s="36" t="s">
        <v>1210</v>
      </c>
      <c r="B95" s="37" t="s">
        <v>1211</v>
      </c>
      <c r="C95" s="38" t="s">
        <v>9</v>
      </c>
      <c r="D95" s="38">
        <v>600373</v>
      </c>
      <c r="E95" s="39" t="s">
        <v>1212</v>
      </c>
      <c r="F95" s="41"/>
      <c r="G95" s="41"/>
      <c r="H95" s="41"/>
      <c r="I95" s="41"/>
      <c r="J95" s="41"/>
      <c r="K95" s="41" t="s">
        <v>217</v>
      </c>
      <c r="L95" s="40" t="s">
        <v>962</v>
      </c>
    </row>
    <row r="96" spans="1:12" s="8" customFormat="1" ht="32" customHeight="1" x14ac:dyDescent="0.2">
      <c r="A96" s="33" t="s">
        <v>115</v>
      </c>
      <c r="B96" s="34"/>
      <c r="C96" s="35"/>
      <c r="D96" s="35"/>
      <c r="E96" s="35"/>
      <c r="F96" s="35"/>
      <c r="G96" s="35"/>
      <c r="H96" s="35"/>
      <c r="I96" s="35"/>
      <c r="J96" s="35"/>
      <c r="K96" s="35"/>
      <c r="L96" s="35"/>
    </row>
    <row r="97" spans="1:12" ht="51" customHeight="1" x14ac:dyDescent="0.2">
      <c r="A97" s="36" t="s">
        <v>116</v>
      </c>
      <c r="B97" s="37" t="s">
        <v>117</v>
      </c>
      <c r="C97" s="38" t="s">
        <v>9</v>
      </c>
      <c r="D97" s="38">
        <v>616263</v>
      </c>
      <c r="E97" s="39" t="s">
        <v>561</v>
      </c>
      <c r="F97" s="41"/>
      <c r="G97" s="41" t="s">
        <v>54</v>
      </c>
      <c r="H97" s="41" t="s">
        <v>537</v>
      </c>
      <c r="I97" s="41"/>
      <c r="J97" s="41" t="s">
        <v>118</v>
      </c>
      <c r="K97" s="41"/>
      <c r="L97" s="40" t="s">
        <v>962</v>
      </c>
    </row>
    <row r="98" spans="1:12" ht="40" customHeight="1" x14ac:dyDescent="0.2">
      <c r="A98" s="36" t="s">
        <v>119</v>
      </c>
      <c r="B98" s="37" t="s">
        <v>120</v>
      </c>
      <c r="C98" s="38" t="s">
        <v>9</v>
      </c>
      <c r="D98" s="38">
        <v>620089</v>
      </c>
      <c r="E98" s="39" t="s">
        <v>1541</v>
      </c>
      <c r="F98" s="41" t="s">
        <v>121</v>
      </c>
      <c r="G98" s="41" t="s">
        <v>19</v>
      </c>
      <c r="H98" s="41"/>
      <c r="I98" s="41" t="s">
        <v>13</v>
      </c>
      <c r="J98" s="41"/>
      <c r="K98" s="41"/>
      <c r="L98" s="36" t="s">
        <v>1045</v>
      </c>
    </row>
    <row r="99" spans="1:12" s="8" customFormat="1" ht="32" customHeight="1" x14ac:dyDescent="0.2">
      <c r="A99" s="33" t="s">
        <v>122</v>
      </c>
      <c r="B99" s="34"/>
      <c r="C99" s="35"/>
      <c r="D99" s="35"/>
      <c r="E99" s="35"/>
      <c r="F99" s="35"/>
      <c r="G99" s="35"/>
      <c r="H99" s="35"/>
      <c r="I99" s="35"/>
      <c r="J99" s="35"/>
      <c r="K99" s="35"/>
      <c r="L99" s="35"/>
    </row>
    <row r="100" spans="1:12" ht="46" customHeight="1" x14ac:dyDescent="0.2">
      <c r="A100" s="41" t="s">
        <v>1075</v>
      </c>
      <c r="B100" s="37" t="s">
        <v>123</v>
      </c>
      <c r="C100" s="38" t="s">
        <v>9</v>
      </c>
      <c r="D100" s="38">
        <v>614245</v>
      </c>
      <c r="E100" s="39" t="s">
        <v>565</v>
      </c>
      <c r="F100" s="41"/>
      <c r="G100" s="41"/>
      <c r="H100" s="41"/>
      <c r="I100" s="41"/>
      <c r="J100" s="41"/>
      <c r="K100" s="41"/>
      <c r="L100" s="40" t="s">
        <v>1012</v>
      </c>
    </row>
    <row r="101" spans="1:12" ht="54" customHeight="1" x14ac:dyDescent="0.2">
      <c r="A101" s="36" t="s">
        <v>124</v>
      </c>
      <c r="B101" s="37" t="s">
        <v>125</v>
      </c>
      <c r="C101" s="38" t="s">
        <v>9</v>
      </c>
      <c r="D101" s="38">
        <v>612541</v>
      </c>
      <c r="E101" s="39" t="s">
        <v>1538</v>
      </c>
      <c r="F101" s="41"/>
      <c r="G101" s="41" t="s">
        <v>126</v>
      </c>
      <c r="H101" s="41"/>
      <c r="I101" s="41"/>
      <c r="J101" s="41"/>
      <c r="K101" s="41" t="s">
        <v>127</v>
      </c>
      <c r="L101" s="36" t="s">
        <v>963</v>
      </c>
    </row>
    <row r="102" spans="1:12" s="10" customFormat="1" ht="32" customHeight="1" x14ac:dyDescent="0.2">
      <c r="A102" s="30" t="s">
        <v>1529</v>
      </c>
      <c r="B102" s="42"/>
      <c r="C102" s="32"/>
      <c r="D102" s="32"/>
      <c r="E102" s="32"/>
      <c r="F102" s="32"/>
      <c r="G102" s="32"/>
      <c r="H102" s="32"/>
      <c r="I102" s="32"/>
      <c r="J102" s="32"/>
      <c r="K102" s="32"/>
      <c r="L102" s="32"/>
    </row>
    <row r="103" spans="1:12" s="8" customFormat="1" ht="32" customHeight="1" x14ac:dyDescent="0.2">
      <c r="A103" s="33" t="s">
        <v>128</v>
      </c>
      <c r="B103" s="34"/>
      <c r="C103" s="35"/>
      <c r="D103" s="35"/>
      <c r="E103" s="35"/>
      <c r="F103" s="35"/>
      <c r="G103" s="35"/>
      <c r="H103" s="35"/>
      <c r="I103" s="35"/>
      <c r="J103" s="35"/>
      <c r="K103" s="35"/>
      <c r="L103" s="35"/>
    </row>
    <row r="104" spans="1:12" ht="62" customHeight="1" x14ac:dyDescent="0.2">
      <c r="A104" s="36" t="s">
        <v>129</v>
      </c>
      <c r="B104" s="37" t="s">
        <v>130</v>
      </c>
      <c r="C104" s="38" t="s">
        <v>9</v>
      </c>
      <c r="D104" s="38">
        <v>264470</v>
      </c>
      <c r="E104" s="39" t="s">
        <v>565</v>
      </c>
      <c r="F104" s="41" t="s">
        <v>199</v>
      </c>
      <c r="G104" s="41"/>
      <c r="H104" s="41" t="s">
        <v>901</v>
      </c>
      <c r="I104" s="41" t="s">
        <v>13</v>
      </c>
      <c r="J104" s="41"/>
      <c r="K104" s="41"/>
      <c r="L104" s="40" t="s">
        <v>1014</v>
      </c>
    </row>
    <row r="105" spans="1:12" ht="54" customHeight="1" x14ac:dyDescent="0.2">
      <c r="A105" s="36" t="s">
        <v>131</v>
      </c>
      <c r="B105" s="37" t="s">
        <v>132</v>
      </c>
      <c r="C105" s="38" t="s">
        <v>9</v>
      </c>
      <c r="D105" s="38">
        <v>261515</v>
      </c>
      <c r="E105" s="39" t="s">
        <v>453</v>
      </c>
      <c r="F105" s="40" t="s">
        <v>199</v>
      </c>
      <c r="G105" s="40"/>
      <c r="H105" s="40" t="s">
        <v>465</v>
      </c>
      <c r="I105" s="41"/>
      <c r="J105" s="41"/>
      <c r="K105" s="40"/>
      <c r="L105" s="40" t="s">
        <v>1024</v>
      </c>
    </row>
    <row r="106" spans="1:12" ht="38" customHeight="1" x14ac:dyDescent="0.2">
      <c r="A106" s="41" t="s">
        <v>133</v>
      </c>
      <c r="B106" s="37" t="s">
        <v>134</v>
      </c>
      <c r="C106" s="38" t="s">
        <v>9</v>
      </c>
      <c r="D106" s="38">
        <v>266500</v>
      </c>
      <c r="E106" s="39" t="s">
        <v>561</v>
      </c>
      <c r="F106" s="40"/>
      <c r="G106" s="40"/>
      <c r="H106" s="40" t="s">
        <v>135</v>
      </c>
      <c r="I106" s="40" t="s">
        <v>13</v>
      </c>
      <c r="J106" s="41"/>
      <c r="K106" s="41"/>
      <c r="L106" s="40" t="s">
        <v>1035</v>
      </c>
    </row>
    <row r="107" spans="1:12" s="8" customFormat="1" ht="32" customHeight="1" x14ac:dyDescent="0.2">
      <c r="A107" s="33" t="s">
        <v>136</v>
      </c>
      <c r="B107" s="34"/>
      <c r="C107" s="35"/>
      <c r="D107" s="35"/>
      <c r="E107" s="35"/>
      <c r="F107" s="35"/>
      <c r="G107" s="35"/>
      <c r="H107" s="35"/>
      <c r="I107" s="35"/>
      <c r="J107" s="35"/>
      <c r="K107" s="35"/>
      <c r="L107" s="35"/>
    </row>
    <row r="108" spans="1:12" ht="51" customHeight="1" x14ac:dyDescent="0.2">
      <c r="A108" s="36" t="s">
        <v>137</v>
      </c>
      <c r="B108" s="37" t="s">
        <v>138</v>
      </c>
      <c r="C108" s="38" t="s">
        <v>9</v>
      </c>
      <c r="D108" s="38">
        <v>246530</v>
      </c>
      <c r="E108" s="39" t="s">
        <v>566</v>
      </c>
      <c r="F108" s="41"/>
      <c r="G108" s="41"/>
      <c r="H108" s="41"/>
      <c r="I108" s="41"/>
      <c r="J108" s="41"/>
      <c r="K108" s="41"/>
      <c r="L108" s="36" t="s">
        <v>1046</v>
      </c>
    </row>
    <row r="109" spans="1:12" ht="51" customHeight="1" x14ac:dyDescent="0.2">
      <c r="A109" s="36" t="s">
        <v>1222</v>
      </c>
      <c r="B109" s="37" t="s">
        <v>1223</v>
      </c>
      <c r="C109" s="38" t="s">
        <v>9</v>
      </c>
      <c r="D109" s="38">
        <v>119900</v>
      </c>
      <c r="E109" s="39" t="s">
        <v>744</v>
      </c>
      <c r="F109" s="41"/>
      <c r="G109" s="41"/>
      <c r="H109" s="41"/>
      <c r="I109" s="41"/>
      <c r="J109" s="41"/>
      <c r="K109" s="41"/>
      <c r="L109" s="36" t="s">
        <v>1221</v>
      </c>
    </row>
    <row r="110" spans="1:12" ht="51" customHeight="1" x14ac:dyDescent="0.2">
      <c r="A110" s="36" t="s">
        <v>1219</v>
      </c>
      <c r="B110" s="37" t="s">
        <v>1220</v>
      </c>
      <c r="C110" s="38" t="s">
        <v>9</v>
      </c>
      <c r="D110" s="38">
        <v>259100</v>
      </c>
      <c r="E110" s="39" t="s">
        <v>744</v>
      </c>
      <c r="F110" s="41"/>
      <c r="G110" s="41"/>
      <c r="H110" s="41"/>
      <c r="I110" s="41"/>
      <c r="J110" s="41"/>
      <c r="K110" s="41"/>
      <c r="L110" s="36" t="s">
        <v>1221</v>
      </c>
    </row>
    <row r="111" spans="1:12" s="8" customFormat="1" ht="32" customHeight="1" x14ac:dyDescent="0.2">
      <c r="A111" s="33" t="s">
        <v>139</v>
      </c>
      <c r="B111" s="34"/>
      <c r="C111" s="35"/>
      <c r="D111" s="35"/>
      <c r="E111" s="35"/>
      <c r="F111" s="35"/>
      <c r="G111" s="35"/>
      <c r="H111" s="35"/>
      <c r="I111" s="35"/>
      <c r="J111" s="35"/>
      <c r="K111" s="35"/>
      <c r="L111" s="35"/>
    </row>
    <row r="112" spans="1:12" ht="32" customHeight="1" x14ac:dyDescent="0.2">
      <c r="A112" s="36" t="s">
        <v>140</v>
      </c>
      <c r="B112" s="37" t="s">
        <v>141</v>
      </c>
      <c r="C112" s="38" t="s">
        <v>9</v>
      </c>
      <c r="D112" s="38">
        <v>215100</v>
      </c>
      <c r="E112" s="39" t="s">
        <v>555</v>
      </c>
      <c r="F112" s="41" t="s">
        <v>788</v>
      </c>
      <c r="G112" s="41" t="s">
        <v>882</v>
      </c>
      <c r="H112" s="41" t="s">
        <v>901</v>
      </c>
      <c r="I112" s="41" t="s">
        <v>922</v>
      </c>
      <c r="J112" s="41" t="s">
        <v>715</v>
      </c>
      <c r="K112" s="41"/>
      <c r="L112" s="40" t="s">
        <v>1014</v>
      </c>
    </row>
    <row r="113" spans="1:12" ht="32" customHeight="1" x14ac:dyDescent="0.2">
      <c r="A113" s="36" t="s">
        <v>142</v>
      </c>
      <c r="B113" s="37" t="s">
        <v>143</v>
      </c>
      <c r="C113" s="38" t="s">
        <v>9</v>
      </c>
      <c r="D113" s="38">
        <v>602744</v>
      </c>
      <c r="E113" s="39" t="s">
        <v>18</v>
      </c>
      <c r="F113" s="41" t="s">
        <v>872</v>
      </c>
      <c r="G113" s="41" t="s">
        <v>19</v>
      </c>
      <c r="H113" s="40" t="s">
        <v>144</v>
      </c>
      <c r="I113" s="40" t="s">
        <v>168</v>
      </c>
      <c r="J113" s="41"/>
      <c r="K113" s="41"/>
      <c r="L113" s="40" t="s">
        <v>1014</v>
      </c>
    </row>
    <row r="114" spans="1:12" ht="36" customHeight="1" x14ac:dyDescent="0.2">
      <c r="A114" s="36" t="s">
        <v>145</v>
      </c>
      <c r="B114" s="37" t="s">
        <v>146</v>
      </c>
      <c r="C114" s="38" t="s">
        <v>9</v>
      </c>
      <c r="D114" s="38">
        <v>612835</v>
      </c>
      <c r="E114" s="39"/>
      <c r="F114" s="40" t="s">
        <v>147</v>
      </c>
      <c r="G114" s="40" t="s">
        <v>821</v>
      </c>
      <c r="H114" s="40" t="s">
        <v>534</v>
      </c>
      <c r="I114" s="41"/>
      <c r="J114" s="41"/>
      <c r="K114" s="41"/>
      <c r="L114" s="40" t="s">
        <v>962</v>
      </c>
    </row>
    <row r="115" spans="1:12" ht="32" customHeight="1" x14ac:dyDescent="0.2">
      <c r="A115" s="36" t="s">
        <v>148</v>
      </c>
      <c r="B115" s="37" t="s">
        <v>149</v>
      </c>
      <c r="C115" s="38" t="s">
        <v>9</v>
      </c>
      <c r="D115" s="38">
        <v>600121</v>
      </c>
      <c r="E115" s="39" t="s">
        <v>567</v>
      </c>
      <c r="F115" s="41" t="s">
        <v>1542</v>
      </c>
      <c r="G115" s="41"/>
      <c r="H115" s="41" t="s">
        <v>534</v>
      </c>
      <c r="I115" s="41"/>
      <c r="J115" s="41"/>
      <c r="K115" s="41"/>
      <c r="L115" s="40" t="s">
        <v>1014</v>
      </c>
    </row>
    <row r="116" spans="1:12" ht="32" customHeight="1" x14ac:dyDescent="0.2">
      <c r="A116" s="36" t="s">
        <v>150</v>
      </c>
      <c r="B116" s="37" t="s">
        <v>151</v>
      </c>
      <c r="C116" s="38" t="s">
        <v>9</v>
      </c>
      <c r="D116" s="38">
        <v>214110</v>
      </c>
      <c r="E116" s="39" t="s">
        <v>555</v>
      </c>
      <c r="F116" s="41" t="s">
        <v>788</v>
      </c>
      <c r="G116" s="41" t="s">
        <v>882</v>
      </c>
      <c r="H116" s="41" t="s">
        <v>901</v>
      </c>
      <c r="I116" s="41" t="s">
        <v>922</v>
      </c>
      <c r="J116" s="41" t="s">
        <v>715</v>
      </c>
      <c r="K116" s="41"/>
      <c r="L116" s="40" t="s">
        <v>1014</v>
      </c>
    </row>
    <row r="117" spans="1:12" ht="55" customHeight="1" x14ac:dyDescent="0.2">
      <c r="A117" s="36" t="s">
        <v>154</v>
      </c>
      <c r="B117" s="37" t="s">
        <v>155</v>
      </c>
      <c r="C117" s="38" t="s">
        <v>9</v>
      </c>
      <c r="D117" s="38">
        <v>600230</v>
      </c>
      <c r="E117" s="39"/>
      <c r="F117" s="41" t="s">
        <v>866</v>
      </c>
      <c r="G117" s="41"/>
      <c r="H117" s="41" t="s">
        <v>538</v>
      </c>
      <c r="I117" s="41"/>
      <c r="J117" s="41"/>
      <c r="K117" s="41"/>
      <c r="L117" s="40" t="s">
        <v>962</v>
      </c>
    </row>
    <row r="118" spans="1:12" ht="55" customHeight="1" x14ac:dyDescent="0.2">
      <c r="A118" s="36" t="s">
        <v>1227</v>
      </c>
      <c r="B118" s="37" t="s">
        <v>1228</v>
      </c>
      <c r="C118" s="38" t="s">
        <v>9</v>
      </c>
      <c r="D118" s="38">
        <v>616486</v>
      </c>
      <c r="E118" s="39"/>
      <c r="F118" s="41"/>
      <c r="G118" s="41"/>
      <c r="H118" s="41" t="s">
        <v>465</v>
      </c>
      <c r="I118" s="41"/>
      <c r="J118" s="41"/>
      <c r="K118" s="41"/>
      <c r="L118" s="40" t="s">
        <v>1229</v>
      </c>
    </row>
    <row r="119" spans="1:12" ht="55" customHeight="1" x14ac:dyDescent="0.2">
      <c r="A119" s="36" t="s">
        <v>1224</v>
      </c>
      <c r="B119" s="37" t="s">
        <v>1225</v>
      </c>
      <c r="C119" s="38" t="s">
        <v>67</v>
      </c>
      <c r="D119" s="38">
        <v>300555</v>
      </c>
      <c r="E119" s="39"/>
      <c r="F119" s="41"/>
      <c r="G119" s="41"/>
      <c r="H119" s="41" t="s">
        <v>626</v>
      </c>
      <c r="I119" s="41"/>
      <c r="J119" s="41"/>
      <c r="K119" s="41"/>
      <c r="L119" s="40" t="s">
        <v>1226</v>
      </c>
    </row>
    <row r="120" spans="1:12" s="8" customFormat="1" ht="32" customHeight="1" x14ac:dyDescent="0.2">
      <c r="A120" s="33" t="s">
        <v>1230</v>
      </c>
      <c r="B120" s="34"/>
      <c r="C120" s="35"/>
      <c r="D120" s="35"/>
      <c r="E120" s="35"/>
      <c r="F120" s="35"/>
      <c r="G120" s="35"/>
      <c r="H120" s="35"/>
      <c r="I120" s="35"/>
      <c r="J120" s="35"/>
      <c r="K120" s="35"/>
      <c r="L120" s="35"/>
    </row>
    <row r="121" spans="1:12" ht="55" customHeight="1" x14ac:dyDescent="0.2">
      <c r="A121" s="36" t="s">
        <v>1236</v>
      </c>
      <c r="B121" s="37" t="s">
        <v>1237</v>
      </c>
      <c r="C121" s="38" t="s">
        <v>9</v>
      </c>
      <c r="D121" s="38">
        <v>607915</v>
      </c>
      <c r="E121" s="39"/>
      <c r="F121" s="41"/>
      <c r="G121" s="41" t="s">
        <v>725</v>
      </c>
      <c r="H121" s="41"/>
      <c r="I121" s="41"/>
      <c r="J121" s="41"/>
      <c r="K121" s="41"/>
      <c r="L121" s="40" t="s">
        <v>962</v>
      </c>
    </row>
    <row r="122" spans="1:12" ht="55" customHeight="1" x14ac:dyDescent="0.2">
      <c r="A122" s="36" t="s">
        <v>1231</v>
      </c>
      <c r="B122" s="37" t="s">
        <v>1232</v>
      </c>
      <c r="C122" s="38" t="s">
        <v>23</v>
      </c>
      <c r="D122" s="38">
        <v>151050</v>
      </c>
      <c r="E122" s="39" t="s">
        <v>1234</v>
      </c>
      <c r="F122" s="41" t="s">
        <v>1233</v>
      </c>
      <c r="G122" s="41" t="s">
        <v>1235</v>
      </c>
      <c r="H122" s="41" t="s">
        <v>792</v>
      </c>
      <c r="I122" s="41" t="s">
        <v>1134</v>
      </c>
      <c r="J122" s="41"/>
      <c r="K122" s="41" t="s">
        <v>217</v>
      </c>
      <c r="L122" s="40" t="s">
        <v>962</v>
      </c>
    </row>
    <row r="123" spans="1:12" s="8" customFormat="1" ht="32" customHeight="1" x14ac:dyDescent="0.2">
      <c r="A123" s="33" t="s">
        <v>530</v>
      </c>
      <c r="B123" s="34"/>
      <c r="C123" s="35"/>
      <c r="D123" s="35"/>
      <c r="E123" s="35"/>
      <c r="F123" s="35"/>
      <c r="G123" s="35"/>
      <c r="H123" s="35"/>
      <c r="I123" s="35"/>
      <c r="J123" s="35"/>
      <c r="K123" s="35"/>
      <c r="L123" s="35"/>
    </row>
    <row r="124" spans="1:12" ht="45" customHeight="1" x14ac:dyDescent="0.2">
      <c r="A124" s="36" t="s">
        <v>522</v>
      </c>
      <c r="B124" s="37" t="s">
        <v>523</v>
      </c>
      <c r="C124" s="38" t="s">
        <v>67</v>
      </c>
      <c r="D124" s="38">
        <v>305600</v>
      </c>
      <c r="E124" s="39"/>
      <c r="F124" s="41"/>
      <c r="G124" s="41" t="s">
        <v>524</v>
      </c>
      <c r="H124" s="41" t="s">
        <v>525</v>
      </c>
      <c r="I124" s="41"/>
      <c r="J124" s="41" t="s">
        <v>526</v>
      </c>
      <c r="K124" s="41"/>
      <c r="L124" s="40" t="s">
        <v>962</v>
      </c>
    </row>
    <row r="125" spans="1:12" ht="32" customHeight="1" x14ac:dyDescent="0.2">
      <c r="A125" s="36" t="s">
        <v>160</v>
      </c>
      <c r="B125" s="37" t="s">
        <v>161</v>
      </c>
      <c r="C125" s="38" t="s">
        <v>67</v>
      </c>
      <c r="D125" s="38">
        <v>300577</v>
      </c>
      <c r="E125" s="39" t="s">
        <v>568</v>
      </c>
      <c r="F125" s="41"/>
      <c r="G125" s="41"/>
      <c r="H125" s="41" t="s">
        <v>162</v>
      </c>
      <c r="I125" s="41" t="s">
        <v>60</v>
      </c>
      <c r="J125" s="41"/>
      <c r="K125" s="41"/>
      <c r="L125" s="40" t="s">
        <v>962</v>
      </c>
    </row>
    <row r="126" spans="1:12" ht="32" customHeight="1" x14ac:dyDescent="0.2">
      <c r="A126" s="33" t="s">
        <v>1238</v>
      </c>
      <c r="B126" s="37"/>
      <c r="C126" s="38"/>
      <c r="D126" s="38"/>
      <c r="E126" s="39"/>
      <c r="F126" s="41"/>
      <c r="G126" s="41"/>
      <c r="H126" s="41"/>
      <c r="I126" s="41"/>
      <c r="J126" s="41"/>
      <c r="K126" s="41"/>
      <c r="L126" s="40"/>
    </row>
    <row r="127" spans="1:12" ht="32" customHeight="1" x14ac:dyDescent="0.2">
      <c r="A127" s="36" t="s">
        <v>152</v>
      </c>
      <c r="B127" s="37" t="s">
        <v>153</v>
      </c>
      <c r="C127" s="38" t="s">
        <v>9</v>
      </c>
      <c r="D127" s="38">
        <v>216340</v>
      </c>
      <c r="E127" s="39"/>
      <c r="F127" s="41"/>
      <c r="G127" s="41"/>
      <c r="H127" s="41"/>
      <c r="I127" s="41"/>
      <c r="J127" s="41" t="s">
        <v>937</v>
      </c>
      <c r="K127" s="41"/>
      <c r="L127" s="40" t="s">
        <v>962</v>
      </c>
    </row>
    <row r="128" spans="1:12" ht="32" customHeight="1" x14ac:dyDescent="0.2">
      <c r="A128" s="36" t="s">
        <v>1258</v>
      </c>
      <c r="B128" s="37" t="s">
        <v>1259</v>
      </c>
      <c r="C128" s="38" t="s">
        <v>9</v>
      </c>
      <c r="D128" s="38">
        <v>618440</v>
      </c>
      <c r="E128" s="39" t="s">
        <v>789</v>
      </c>
      <c r="F128" s="41" t="s">
        <v>788</v>
      </c>
      <c r="G128" s="41"/>
      <c r="H128" s="41" t="s">
        <v>144</v>
      </c>
      <c r="I128" s="41"/>
      <c r="J128" s="41"/>
      <c r="K128" s="41" t="s">
        <v>1261</v>
      </c>
      <c r="L128" s="40" t="s">
        <v>1260</v>
      </c>
    </row>
    <row r="129" spans="1:12" ht="32" customHeight="1" x14ac:dyDescent="0.2">
      <c r="A129" s="36" t="s">
        <v>1257</v>
      </c>
      <c r="B129" s="37" t="s">
        <v>1253</v>
      </c>
      <c r="C129" s="38" t="s">
        <v>9</v>
      </c>
      <c r="D129" s="38">
        <v>609763</v>
      </c>
      <c r="E129" s="39" t="s">
        <v>555</v>
      </c>
      <c r="F129" s="41" t="s">
        <v>735</v>
      </c>
      <c r="G129" s="41"/>
      <c r="H129" s="41" t="s">
        <v>1255</v>
      </c>
      <c r="I129" s="41" t="s">
        <v>1256</v>
      </c>
      <c r="J129" s="41"/>
      <c r="K129" s="41"/>
      <c r="L129" s="40" t="s">
        <v>1254</v>
      </c>
    </row>
    <row r="130" spans="1:12" ht="85" customHeight="1" x14ac:dyDescent="0.2">
      <c r="A130" s="36" t="s">
        <v>1249</v>
      </c>
      <c r="B130" s="37" t="s">
        <v>1250</v>
      </c>
      <c r="C130" s="38" t="s">
        <v>255</v>
      </c>
      <c r="D130" s="38">
        <v>614669</v>
      </c>
      <c r="E130" s="39" t="s">
        <v>18</v>
      </c>
      <c r="F130" s="41"/>
      <c r="G130" s="41" t="s">
        <v>1251</v>
      </c>
      <c r="H130" s="41"/>
      <c r="I130" s="41" t="s">
        <v>1252</v>
      </c>
      <c r="J130" s="41"/>
      <c r="K130" s="41"/>
      <c r="L130" s="40" t="s">
        <v>962</v>
      </c>
    </row>
    <row r="131" spans="1:12" ht="52" customHeight="1" x14ac:dyDescent="0.2">
      <c r="A131" s="36" t="s">
        <v>1246</v>
      </c>
      <c r="B131" s="37" t="s">
        <v>1247</v>
      </c>
      <c r="C131" s="38" t="s">
        <v>23</v>
      </c>
      <c r="D131" s="38">
        <v>601728</v>
      </c>
      <c r="E131" s="39"/>
      <c r="F131" s="41"/>
      <c r="G131" s="41" t="s">
        <v>1248</v>
      </c>
      <c r="H131" s="41"/>
      <c r="I131" s="41"/>
      <c r="J131" s="41"/>
      <c r="K131" s="41"/>
      <c r="L131" s="40" t="s">
        <v>962</v>
      </c>
    </row>
    <row r="132" spans="1:12" ht="32" customHeight="1" x14ac:dyDescent="0.2">
      <c r="A132" s="36" t="s">
        <v>1241</v>
      </c>
      <c r="B132" s="37" t="s">
        <v>1242</v>
      </c>
      <c r="C132" s="38" t="s">
        <v>23</v>
      </c>
      <c r="D132" s="38">
        <v>603387</v>
      </c>
      <c r="E132" s="39" t="s">
        <v>453</v>
      </c>
      <c r="F132" s="41" t="s">
        <v>1244</v>
      </c>
      <c r="G132" s="41" t="s">
        <v>1245</v>
      </c>
      <c r="H132" s="41" t="s">
        <v>1243</v>
      </c>
      <c r="I132" s="41"/>
      <c r="J132" s="41"/>
      <c r="K132" s="41"/>
      <c r="L132" s="40" t="s">
        <v>962</v>
      </c>
    </row>
    <row r="133" spans="1:12" ht="32" customHeight="1" x14ac:dyDescent="0.2">
      <c r="A133" s="36" t="s">
        <v>1239</v>
      </c>
      <c r="B133" s="37" t="s">
        <v>1240</v>
      </c>
      <c r="C133" s="38" t="s">
        <v>67</v>
      </c>
      <c r="D133" s="38">
        <v>310400</v>
      </c>
      <c r="E133" s="39" t="s">
        <v>719</v>
      </c>
      <c r="F133" s="41"/>
      <c r="G133" s="41" t="s">
        <v>1189</v>
      </c>
      <c r="H133" s="41"/>
      <c r="I133" s="41"/>
      <c r="J133" s="41"/>
      <c r="K133" s="41"/>
      <c r="L133" s="40" t="s">
        <v>962</v>
      </c>
    </row>
    <row r="134" spans="1:12" s="8" customFormat="1" ht="32" customHeight="1" x14ac:dyDescent="0.2">
      <c r="A134" s="33" t="s">
        <v>1262</v>
      </c>
      <c r="B134" s="34"/>
      <c r="C134" s="35"/>
      <c r="D134" s="35"/>
      <c r="E134" s="35"/>
      <c r="F134" s="35"/>
      <c r="G134" s="35"/>
      <c r="H134" s="35"/>
      <c r="I134" s="35"/>
      <c r="J134" s="35"/>
      <c r="K134" s="35"/>
      <c r="L134" s="35"/>
    </row>
    <row r="135" spans="1:12" ht="32" customHeight="1" x14ac:dyDescent="0.2">
      <c r="A135" s="36" t="s">
        <v>1263</v>
      </c>
      <c r="B135" s="37" t="s">
        <v>1264</v>
      </c>
      <c r="C135" s="38" t="s">
        <v>9</v>
      </c>
      <c r="D135" s="38">
        <v>616154</v>
      </c>
      <c r="E135" s="39" t="s">
        <v>1456</v>
      </c>
      <c r="F135" s="41" t="s">
        <v>244</v>
      </c>
      <c r="G135" s="41"/>
      <c r="H135" s="41"/>
      <c r="I135" s="41" t="s">
        <v>1256</v>
      </c>
      <c r="J135" s="41"/>
      <c r="K135" s="41"/>
      <c r="L135" s="40" t="s">
        <v>1265</v>
      </c>
    </row>
    <row r="136" spans="1:12" s="8" customFormat="1" ht="32" customHeight="1" x14ac:dyDescent="0.2">
      <c r="A136" s="33" t="s">
        <v>156</v>
      </c>
      <c r="B136" s="34"/>
      <c r="C136" s="35"/>
      <c r="D136" s="35"/>
      <c r="E136" s="35"/>
      <c r="F136" s="35"/>
      <c r="G136" s="35"/>
      <c r="H136" s="35"/>
      <c r="I136" s="35"/>
      <c r="J136" s="35"/>
      <c r="K136" s="35"/>
      <c r="L136" s="35"/>
    </row>
    <row r="137" spans="1:12" ht="32" customHeight="1" x14ac:dyDescent="0.2">
      <c r="A137" s="36" t="s">
        <v>157</v>
      </c>
      <c r="B137" s="37" t="s">
        <v>158</v>
      </c>
      <c r="C137" s="38" t="s">
        <v>9</v>
      </c>
      <c r="D137" s="38">
        <v>608116</v>
      </c>
      <c r="E137" s="39"/>
      <c r="F137" s="41"/>
      <c r="G137" s="41" t="s">
        <v>72</v>
      </c>
      <c r="H137" s="41" t="s">
        <v>159</v>
      </c>
      <c r="I137" s="41"/>
      <c r="J137" s="41"/>
      <c r="K137" s="41"/>
      <c r="L137" s="40" t="s">
        <v>962</v>
      </c>
    </row>
    <row r="138" spans="1:12" ht="32" customHeight="1" x14ac:dyDescent="0.2">
      <c r="A138" s="36" t="s">
        <v>1274</v>
      </c>
      <c r="B138" s="37" t="s">
        <v>1275</v>
      </c>
      <c r="C138" s="38" t="s">
        <v>9</v>
      </c>
      <c r="D138" s="38">
        <v>617762</v>
      </c>
      <c r="E138" s="39" t="s">
        <v>744</v>
      </c>
      <c r="F138" s="41" t="s">
        <v>1276</v>
      </c>
      <c r="G138" s="41"/>
      <c r="H138" s="41"/>
      <c r="I138" s="41" t="s">
        <v>31</v>
      </c>
      <c r="J138" s="41"/>
      <c r="K138" s="41" t="s">
        <v>217</v>
      </c>
      <c r="L138" s="40" t="s">
        <v>962</v>
      </c>
    </row>
    <row r="139" spans="1:12" ht="32" customHeight="1" x14ac:dyDescent="0.2">
      <c r="A139" s="36" t="s">
        <v>1272</v>
      </c>
      <c r="B139" s="37" t="s">
        <v>1273</v>
      </c>
      <c r="C139" s="38" t="s">
        <v>9</v>
      </c>
      <c r="D139" s="38">
        <v>242100</v>
      </c>
      <c r="E139" s="39"/>
      <c r="F139" s="41"/>
      <c r="G139" s="41" t="s">
        <v>1271</v>
      </c>
      <c r="H139" s="41"/>
      <c r="I139" s="41"/>
      <c r="J139" s="41"/>
      <c r="K139" s="41"/>
      <c r="L139" s="40" t="s">
        <v>962</v>
      </c>
    </row>
    <row r="140" spans="1:12" ht="32" customHeight="1" x14ac:dyDescent="0.2">
      <c r="A140" s="36" t="s">
        <v>1269</v>
      </c>
      <c r="B140" s="37" t="s">
        <v>1270</v>
      </c>
      <c r="C140" s="38" t="s">
        <v>9</v>
      </c>
      <c r="D140" s="38">
        <v>242100</v>
      </c>
      <c r="E140" s="39"/>
      <c r="F140" s="41"/>
      <c r="G140" s="41" t="s">
        <v>1271</v>
      </c>
      <c r="H140" s="41"/>
      <c r="I140" s="41"/>
      <c r="J140" s="41"/>
      <c r="K140" s="41"/>
      <c r="L140" s="40" t="s">
        <v>962</v>
      </c>
    </row>
    <row r="141" spans="1:12" ht="50" customHeight="1" x14ac:dyDescent="0.2">
      <c r="A141" s="36" t="s">
        <v>1266</v>
      </c>
      <c r="B141" s="37" t="s">
        <v>1267</v>
      </c>
      <c r="C141" s="38" t="s">
        <v>9</v>
      </c>
      <c r="D141" s="38">
        <v>612319</v>
      </c>
      <c r="E141" s="39"/>
      <c r="F141" s="41"/>
      <c r="G141" s="41"/>
      <c r="H141" s="41" t="s">
        <v>1268</v>
      </c>
      <c r="I141" s="41"/>
      <c r="J141" s="41"/>
      <c r="K141" s="41"/>
      <c r="L141" s="40" t="s">
        <v>962</v>
      </c>
    </row>
    <row r="142" spans="1:12" ht="50" customHeight="1" x14ac:dyDescent="0.2">
      <c r="A142" s="36" t="s">
        <v>163</v>
      </c>
      <c r="B142" s="37" t="s">
        <v>164</v>
      </c>
      <c r="C142" s="38" t="s">
        <v>9</v>
      </c>
      <c r="D142" s="38">
        <v>611574</v>
      </c>
      <c r="E142" s="39" t="s">
        <v>561</v>
      </c>
      <c r="F142" s="41" t="s">
        <v>199</v>
      </c>
      <c r="G142" s="41"/>
      <c r="H142" s="41"/>
      <c r="I142" s="41"/>
      <c r="J142" s="41"/>
      <c r="K142" s="41"/>
      <c r="L142" s="40" t="s">
        <v>962</v>
      </c>
    </row>
    <row r="143" spans="1:12" s="8" customFormat="1" ht="32" customHeight="1" x14ac:dyDescent="0.2">
      <c r="A143" s="33" t="s">
        <v>165</v>
      </c>
      <c r="B143" s="34"/>
      <c r="C143" s="35"/>
      <c r="D143" s="35"/>
      <c r="E143" s="35"/>
      <c r="F143" s="35"/>
      <c r="G143" s="35"/>
      <c r="H143" s="35"/>
      <c r="I143" s="35"/>
      <c r="J143" s="35"/>
      <c r="K143" s="35"/>
      <c r="L143" s="35"/>
    </row>
    <row r="144" spans="1:12" ht="32" customHeight="1" x14ac:dyDescent="0.2">
      <c r="A144" s="36" t="s">
        <v>166</v>
      </c>
      <c r="B144" s="37" t="s">
        <v>167</v>
      </c>
      <c r="C144" s="38" t="s">
        <v>9</v>
      </c>
      <c r="D144" s="38">
        <v>610377</v>
      </c>
      <c r="E144" s="39" t="s">
        <v>569</v>
      </c>
      <c r="F144" s="41"/>
      <c r="G144" s="41"/>
      <c r="H144" s="40" t="s">
        <v>162</v>
      </c>
      <c r="I144" s="40" t="s">
        <v>168</v>
      </c>
      <c r="J144" s="41"/>
      <c r="K144" s="41"/>
      <c r="L144" s="40" t="s">
        <v>1031</v>
      </c>
    </row>
    <row r="145" spans="1:12" ht="54" customHeight="1" x14ac:dyDescent="0.2">
      <c r="A145" s="41" t="s">
        <v>808</v>
      </c>
      <c r="B145" s="37" t="s">
        <v>169</v>
      </c>
      <c r="C145" s="38" t="s">
        <v>67</v>
      </c>
      <c r="D145" s="38">
        <v>300831</v>
      </c>
      <c r="E145" s="39" t="s">
        <v>600</v>
      </c>
      <c r="F145" s="41" t="s">
        <v>43</v>
      </c>
      <c r="G145" s="41" t="s">
        <v>19</v>
      </c>
      <c r="H145" s="41" t="s">
        <v>170</v>
      </c>
      <c r="I145" s="40" t="s">
        <v>171</v>
      </c>
      <c r="J145" s="40"/>
      <c r="K145" s="41" t="s">
        <v>172</v>
      </c>
      <c r="L145" s="40" t="s">
        <v>1019</v>
      </c>
    </row>
    <row r="146" spans="1:12" ht="54" customHeight="1" x14ac:dyDescent="0.2">
      <c r="A146" s="41" t="s">
        <v>1061</v>
      </c>
      <c r="B146" s="37" t="s">
        <v>1062</v>
      </c>
      <c r="C146" s="38" t="s">
        <v>9</v>
      </c>
      <c r="D146" s="38">
        <v>270400</v>
      </c>
      <c r="E146" s="39" t="s">
        <v>1064</v>
      </c>
      <c r="F146" s="41" t="s">
        <v>1063</v>
      </c>
      <c r="G146" s="41" t="s">
        <v>135</v>
      </c>
      <c r="H146" s="41" t="s">
        <v>10</v>
      </c>
      <c r="I146" s="40" t="s">
        <v>31</v>
      </c>
      <c r="J146" s="40"/>
      <c r="K146" s="41"/>
      <c r="L146" s="40" t="s">
        <v>1019</v>
      </c>
    </row>
    <row r="147" spans="1:12" ht="54" customHeight="1" x14ac:dyDescent="0.2">
      <c r="A147" s="41" t="s">
        <v>1288</v>
      </c>
      <c r="B147" s="37" t="s">
        <v>1289</v>
      </c>
      <c r="C147" s="38" t="s">
        <v>9</v>
      </c>
      <c r="D147" s="38">
        <v>602398</v>
      </c>
      <c r="E147" s="39" t="s">
        <v>18</v>
      </c>
      <c r="F147" s="41"/>
      <c r="G147" s="41" t="s">
        <v>278</v>
      </c>
      <c r="H147" s="41"/>
      <c r="I147" s="40"/>
      <c r="J147" s="40"/>
      <c r="K147" s="41"/>
      <c r="L147" s="40" t="s">
        <v>1019</v>
      </c>
    </row>
    <row r="148" spans="1:12" ht="54" customHeight="1" x14ac:dyDescent="0.2">
      <c r="A148" s="41" t="s">
        <v>1285</v>
      </c>
      <c r="B148" s="37" t="s">
        <v>1286</v>
      </c>
      <c r="C148" s="38" t="s">
        <v>9</v>
      </c>
      <c r="D148" s="38">
        <v>607330</v>
      </c>
      <c r="E148" s="39" t="s">
        <v>1287</v>
      </c>
      <c r="F148" s="41" t="s">
        <v>1281</v>
      </c>
      <c r="G148" s="41" t="s">
        <v>278</v>
      </c>
      <c r="H148" s="41"/>
      <c r="I148" s="40"/>
      <c r="J148" s="40" t="s">
        <v>1284</v>
      </c>
      <c r="K148" s="41"/>
      <c r="L148" s="40" t="s">
        <v>1019</v>
      </c>
    </row>
    <row r="149" spans="1:12" ht="54" customHeight="1" x14ac:dyDescent="0.2">
      <c r="A149" s="41" t="s">
        <v>1279</v>
      </c>
      <c r="B149" s="37" t="s">
        <v>1280</v>
      </c>
      <c r="C149" s="38" t="s">
        <v>67</v>
      </c>
      <c r="D149" s="38">
        <v>302960</v>
      </c>
      <c r="E149" s="39" t="s">
        <v>1282</v>
      </c>
      <c r="F149" s="41" t="s">
        <v>1283</v>
      </c>
      <c r="G149" s="41" t="s">
        <v>278</v>
      </c>
      <c r="H149" s="41"/>
      <c r="I149" s="40"/>
      <c r="J149" s="40" t="s">
        <v>1284</v>
      </c>
      <c r="K149" s="41"/>
      <c r="L149" s="40" t="s">
        <v>1019</v>
      </c>
    </row>
    <row r="150" spans="1:12" ht="54" customHeight="1" x14ac:dyDescent="0.2">
      <c r="A150" s="41" t="s">
        <v>1277</v>
      </c>
      <c r="B150" s="37" t="s">
        <v>1278</v>
      </c>
      <c r="C150" s="38" t="s">
        <v>9</v>
      </c>
      <c r="D150" s="38">
        <v>607545</v>
      </c>
      <c r="E150" s="39" t="s">
        <v>453</v>
      </c>
      <c r="F150" s="41"/>
      <c r="G150" s="41" t="s">
        <v>1189</v>
      </c>
      <c r="H150" s="41"/>
      <c r="I150" s="40"/>
      <c r="J150" s="40"/>
      <c r="K150" s="41" t="s">
        <v>217</v>
      </c>
      <c r="L150" s="40" t="s">
        <v>1019</v>
      </c>
    </row>
    <row r="151" spans="1:12" ht="32" customHeight="1" x14ac:dyDescent="0.2">
      <c r="A151" s="36" t="s">
        <v>173</v>
      </c>
      <c r="B151" s="37" t="s">
        <v>174</v>
      </c>
      <c r="C151" s="38" t="s">
        <v>9</v>
      </c>
      <c r="D151" s="38">
        <v>184420</v>
      </c>
      <c r="E151" s="39" t="s">
        <v>18</v>
      </c>
      <c r="F151" s="41" t="s">
        <v>175</v>
      </c>
      <c r="G151" s="41"/>
      <c r="H151" s="41" t="s">
        <v>144</v>
      </c>
      <c r="I151" s="41" t="s">
        <v>176</v>
      </c>
      <c r="J151" s="41" t="s">
        <v>931</v>
      </c>
      <c r="K151" s="41"/>
      <c r="L151" s="40" t="s">
        <v>1020</v>
      </c>
    </row>
    <row r="152" spans="1:12" s="10" customFormat="1" ht="32" customHeight="1" x14ac:dyDescent="0.2">
      <c r="A152" s="30" t="s">
        <v>1530</v>
      </c>
      <c r="B152" s="42"/>
      <c r="C152" s="32"/>
      <c r="D152" s="32"/>
      <c r="E152" s="32"/>
      <c r="F152" s="32"/>
      <c r="G152" s="32"/>
      <c r="H152" s="32"/>
      <c r="I152" s="32"/>
      <c r="J152" s="32"/>
      <c r="K152" s="32"/>
      <c r="L152" s="32"/>
    </row>
    <row r="153" spans="1:12" s="8" customFormat="1" ht="32" customHeight="1" x14ac:dyDescent="0.2">
      <c r="A153" s="33" t="s">
        <v>177</v>
      </c>
      <c r="B153" s="34"/>
      <c r="C153" s="35"/>
      <c r="D153" s="35"/>
      <c r="E153" s="35"/>
      <c r="F153" s="35"/>
      <c r="G153" s="35"/>
      <c r="H153" s="35"/>
      <c r="I153" s="35"/>
      <c r="J153" s="35"/>
      <c r="K153" s="35"/>
      <c r="L153" s="35"/>
    </row>
    <row r="154" spans="1:12" s="8" customFormat="1" ht="32" customHeight="1" x14ac:dyDescent="0.2">
      <c r="A154" s="36" t="s">
        <v>1290</v>
      </c>
      <c r="B154" s="38" t="s">
        <v>1291</v>
      </c>
      <c r="C154" s="38" t="s">
        <v>9</v>
      </c>
      <c r="D154" s="43">
        <v>263750</v>
      </c>
      <c r="E154" s="39" t="s">
        <v>1296</v>
      </c>
      <c r="F154" s="40" t="s">
        <v>1295</v>
      </c>
      <c r="G154" s="40" t="s">
        <v>1194</v>
      </c>
      <c r="H154" s="40"/>
      <c r="I154" s="40" t="s">
        <v>1292</v>
      </c>
      <c r="J154" s="41"/>
      <c r="K154" s="41" t="s">
        <v>1294</v>
      </c>
      <c r="L154" s="36" t="s">
        <v>1017</v>
      </c>
    </row>
    <row r="155" spans="1:12" ht="54" customHeight="1" x14ac:dyDescent="0.2">
      <c r="A155" s="36" t="s">
        <v>178</v>
      </c>
      <c r="B155" s="37" t="s">
        <v>179</v>
      </c>
      <c r="C155" s="38" t="s">
        <v>9</v>
      </c>
      <c r="D155" s="43" t="s">
        <v>180</v>
      </c>
      <c r="E155" s="39" t="s">
        <v>570</v>
      </c>
      <c r="F155" s="40" t="s">
        <v>788</v>
      </c>
      <c r="G155" s="40" t="s">
        <v>181</v>
      </c>
      <c r="H155" s="40" t="s">
        <v>534</v>
      </c>
      <c r="I155" s="40" t="s">
        <v>182</v>
      </c>
      <c r="J155" s="41" t="s">
        <v>935</v>
      </c>
      <c r="K155" s="41"/>
      <c r="L155" s="36" t="s">
        <v>1017</v>
      </c>
    </row>
    <row r="156" spans="1:12" ht="32" customHeight="1" x14ac:dyDescent="0.2">
      <c r="A156" s="36" t="s">
        <v>183</v>
      </c>
      <c r="B156" s="37" t="s">
        <v>184</v>
      </c>
      <c r="C156" s="38" t="s">
        <v>9</v>
      </c>
      <c r="D156" s="38" t="s">
        <v>185</v>
      </c>
      <c r="E156" s="39"/>
      <c r="F156" s="41"/>
      <c r="G156" s="41"/>
      <c r="H156" s="41" t="s">
        <v>539</v>
      </c>
      <c r="I156" s="41"/>
      <c r="J156" s="41"/>
      <c r="K156" s="41"/>
      <c r="L156" s="36"/>
    </row>
    <row r="157" spans="1:12" ht="49" customHeight="1" x14ac:dyDescent="0.2">
      <c r="A157" s="36" t="s">
        <v>186</v>
      </c>
      <c r="B157" s="37" t="s">
        <v>187</v>
      </c>
      <c r="C157" s="38" t="s">
        <v>67</v>
      </c>
      <c r="D157" s="38">
        <v>300661</v>
      </c>
      <c r="E157" s="39" t="s">
        <v>565</v>
      </c>
      <c r="F157" s="41"/>
      <c r="G157" s="41"/>
      <c r="H157" s="41"/>
      <c r="I157" s="41"/>
      <c r="J157" s="41"/>
      <c r="K157" s="41"/>
      <c r="L157" s="40" t="s">
        <v>1025</v>
      </c>
    </row>
    <row r="158" spans="1:12" ht="58" customHeight="1" x14ac:dyDescent="0.2">
      <c r="A158" s="36" t="s">
        <v>188</v>
      </c>
      <c r="B158" s="37" t="s">
        <v>189</v>
      </c>
      <c r="C158" s="38" t="s">
        <v>9</v>
      </c>
      <c r="D158" s="43" t="s">
        <v>190</v>
      </c>
      <c r="E158" s="39" t="s">
        <v>561</v>
      </c>
      <c r="F158" s="41" t="s">
        <v>788</v>
      </c>
      <c r="G158" s="41" t="s">
        <v>191</v>
      </c>
      <c r="H158" s="41"/>
      <c r="I158" s="41" t="s">
        <v>168</v>
      </c>
      <c r="J158" s="41"/>
      <c r="K158" s="41"/>
      <c r="L158" s="36" t="s">
        <v>962</v>
      </c>
    </row>
    <row r="159" spans="1:12" ht="73" customHeight="1" x14ac:dyDescent="0.2">
      <c r="A159" s="36" t="s">
        <v>1297</v>
      </c>
      <c r="B159" s="37" t="s">
        <v>1298</v>
      </c>
      <c r="C159" s="38" t="s">
        <v>9</v>
      </c>
      <c r="D159" s="43">
        <v>172439</v>
      </c>
      <c r="E159" s="39" t="s">
        <v>1212</v>
      </c>
      <c r="F159" s="41" t="s">
        <v>1299</v>
      </c>
      <c r="G159" s="41"/>
      <c r="H159" s="41" t="s">
        <v>792</v>
      </c>
      <c r="I159" s="41"/>
      <c r="J159" s="41"/>
      <c r="K159" s="41" t="s">
        <v>217</v>
      </c>
      <c r="L159" s="36" t="s">
        <v>962</v>
      </c>
    </row>
    <row r="160" spans="1:12" ht="55" customHeight="1" x14ac:dyDescent="0.2">
      <c r="A160" s="36" t="s">
        <v>192</v>
      </c>
      <c r="B160" s="37" t="s">
        <v>193</v>
      </c>
      <c r="C160" s="38" t="s">
        <v>9</v>
      </c>
      <c r="D160" s="43" t="s">
        <v>194</v>
      </c>
      <c r="E160" s="39" t="s">
        <v>570</v>
      </c>
      <c r="F160" s="41" t="s">
        <v>861</v>
      </c>
      <c r="G160" s="41" t="s">
        <v>195</v>
      </c>
      <c r="H160" s="41"/>
      <c r="I160" s="41" t="s">
        <v>13</v>
      </c>
      <c r="J160" s="41"/>
      <c r="K160" s="41"/>
      <c r="L160" s="40" t="s">
        <v>1018</v>
      </c>
    </row>
    <row r="161" spans="1:12" s="8" customFormat="1" ht="32" customHeight="1" x14ac:dyDescent="0.2">
      <c r="A161" s="33" t="s">
        <v>196</v>
      </c>
      <c r="B161" s="34"/>
      <c r="C161" s="35"/>
      <c r="D161" s="35"/>
      <c r="E161" s="35"/>
      <c r="F161" s="35"/>
      <c r="G161" s="35"/>
      <c r="H161" s="35"/>
      <c r="I161" s="35"/>
      <c r="J161" s="35"/>
      <c r="K161" s="35"/>
      <c r="L161" s="35"/>
    </row>
    <row r="162" spans="1:12" ht="32" customHeight="1" x14ac:dyDescent="0.2">
      <c r="A162" s="36" t="s">
        <v>1300</v>
      </c>
      <c r="B162" s="37" t="s">
        <v>1301</v>
      </c>
      <c r="C162" s="38" t="s">
        <v>9</v>
      </c>
      <c r="D162" s="38">
        <v>617481</v>
      </c>
      <c r="E162" s="39" t="s">
        <v>1302</v>
      </c>
      <c r="F162" s="41"/>
      <c r="G162" s="41" t="s">
        <v>1303</v>
      </c>
      <c r="H162" s="41"/>
      <c r="I162" s="41"/>
      <c r="J162" s="41"/>
      <c r="K162" s="41"/>
      <c r="L162" s="40" t="s">
        <v>962</v>
      </c>
    </row>
    <row r="163" spans="1:12" ht="32" customHeight="1" x14ac:dyDescent="0.2">
      <c r="A163" s="36" t="s">
        <v>197</v>
      </c>
      <c r="B163" s="37" t="s">
        <v>198</v>
      </c>
      <c r="C163" s="38" t="s">
        <v>9</v>
      </c>
      <c r="D163" s="38">
        <v>618862</v>
      </c>
      <c r="E163" s="39" t="s">
        <v>816</v>
      </c>
      <c r="F163" s="41" t="s">
        <v>826</v>
      </c>
      <c r="G163" s="41" t="s">
        <v>200</v>
      </c>
      <c r="H163" s="41" t="s">
        <v>201</v>
      </c>
      <c r="I163" s="41" t="s">
        <v>202</v>
      </c>
      <c r="J163" s="41"/>
      <c r="K163" s="41"/>
      <c r="L163" s="40" t="s">
        <v>962</v>
      </c>
    </row>
    <row r="164" spans="1:12" s="8" customFormat="1" ht="32" customHeight="1" x14ac:dyDescent="0.2">
      <c r="A164" s="33" t="s">
        <v>203</v>
      </c>
      <c r="B164" s="34"/>
      <c r="C164" s="35"/>
      <c r="D164" s="35"/>
      <c r="E164" s="35"/>
      <c r="F164" s="35"/>
      <c r="G164" s="35"/>
      <c r="H164" s="35"/>
      <c r="I164" s="35"/>
      <c r="J164" s="35"/>
      <c r="K164" s="35"/>
      <c r="L164" s="35"/>
    </row>
    <row r="165" spans="1:12" ht="64" customHeight="1" x14ac:dyDescent="0.2">
      <c r="A165" s="36" t="s">
        <v>204</v>
      </c>
      <c r="B165" s="37" t="s">
        <v>532</v>
      </c>
      <c r="C165" s="38" t="s">
        <v>9</v>
      </c>
      <c r="D165" s="38">
        <v>615803</v>
      </c>
      <c r="E165" s="39"/>
      <c r="F165" s="41" t="s">
        <v>205</v>
      </c>
      <c r="G165" s="41"/>
      <c r="H165" s="41" t="s">
        <v>1544</v>
      </c>
      <c r="I165" s="41"/>
      <c r="J165" s="41"/>
      <c r="K165" s="41"/>
      <c r="L165" s="40" t="s">
        <v>962</v>
      </c>
    </row>
    <row r="166" spans="1:12" ht="49" customHeight="1" x14ac:dyDescent="0.2">
      <c r="A166" s="36" t="s">
        <v>206</v>
      </c>
      <c r="B166" s="37" t="s">
        <v>207</v>
      </c>
      <c r="C166" s="38" t="s">
        <v>9</v>
      </c>
      <c r="D166" s="38">
        <v>618302</v>
      </c>
      <c r="E166" s="39" t="s">
        <v>599</v>
      </c>
      <c r="F166" s="41" t="s">
        <v>788</v>
      </c>
      <c r="G166" s="41"/>
      <c r="H166" s="41" t="s">
        <v>605</v>
      </c>
      <c r="I166" s="41" t="s">
        <v>208</v>
      </c>
      <c r="J166" s="41"/>
      <c r="K166" s="41"/>
      <c r="L166" s="36" t="s">
        <v>962</v>
      </c>
    </row>
    <row r="167" spans="1:12" ht="90" customHeight="1" x14ac:dyDescent="0.2">
      <c r="A167" s="36" t="s">
        <v>209</v>
      </c>
      <c r="B167" s="37" t="s">
        <v>210</v>
      </c>
      <c r="C167" s="38" t="s">
        <v>9</v>
      </c>
      <c r="D167" s="38">
        <v>615286</v>
      </c>
      <c r="E167" s="39" t="s">
        <v>843</v>
      </c>
      <c r="F167" s="41" t="s">
        <v>121</v>
      </c>
      <c r="G167" s="41" t="s">
        <v>883</v>
      </c>
      <c r="H167" s="41" t="s">
        <v>902</v>
      </c>
      <c r="I167" s="41" t="s">
        <v>927</v>
      </c>
      <c r="J167" s="41"/>
      <c r="K167" s="41" t="s">
        <v>47</v>
      </c>
      <c r="L167" s="40" t="s">
        <v>962</v>
      </c>
    </row>
    <row r="168" spans="1:12" ht="32" customHeight="1" x14ac:dyDescent="0.2">
      <c r="A168" s="36" t="s">
        <v>211</v>
      </c>
      <c r="B168" s="37" t="s">
        <v>212</v>
      </c>
      <c r="C168" s="38" t="s">
        <v>9</v>
      </c>
      <c r="D168" s="38">
        <v>617436</v>
      </c>
      <c r="E168" s="39" t="s">
        <v>571</v>
      </c>
      <c r="F168" s="41" t="s">
        <v>531</v>
      </c>
      <c r="G168" s="41"/>
      <c r="H168" s="41" t="s">
        <v>213</v>
      </c>
      <c r="I168" s="41" t="s">
        <v>918</v>
      </c>
      <c r="J168" s="41"/>
      <c r="K168" s="41"/>
      <c r="L168" s="40" t="s">
        <v>962</v>
      </c>
    </row>
    <row r="169" spans="1:12" ht="60" customHeight="1" x14ac:dyDescent="0.2">
      <c r="A169" s="36" t="s">
        <v>1307</v>
      </c>
      <c r="B169" s="37" t="s">
        <v>1308</v>
      </c>
      <c r="C169" s="38" t="s">
        <v>67</v>
      </c>
      <c r="D169" s="38">
        <v>301006</v>
      </c>
      <c r="E169" s="39" t="s">
        <v>18</v>
      </c>
      <c r="F169" s="41"/>
      <c r="G169" s="41"/>
      <c r="H169" s="41" t="s">
        <v>792</v>
      </c>
      <c r="I169" s="41"/>
      <c r="J169" s="41"/>
      <c r="K169" s="41"/>
      <c r="L169" s="40" t="s">
        <v>962</v>
      </c>
    </row>
    <row r="170" spans="1:12" ht="60" customHeight="1" x14ac:dyDescent="0.2">
      <c r="A170" s="36" t="s">
        <v>1309</v>
      </c>
      <c r="B170" s="37" t="s">
        <v>1310</v>
      </c>
      <c r="C170" s="38" t="s">
        <v>9</v>
      </c>
      <c r="D170" s="38">
        <v>617729</v>
      </c>
      <c r="E170" s="39" t="s">
        <v>18</v>
      </c>
      <c r="F170" s="41"/>
      <c r="G170" s="41"/>
      <c r="H170" s="41" t="s">
        <v>792</v>
      </c>
      <c r="I170" s="41"/>
      <c r="J170" s="41"/>
      <c r="K170" s="41"/>
      <c r="L170" s="40" t="s">
        <v>962</v>
      </c>
    </row>
    <row r="171" spans="1:12" ht="32" customHeight="1" x14ac:dyDescent="0.2">
      <c r="A171" s="36" t="s">
        <v>214</v>
      </c>
      <c r="B171" s="37" t="s">
        <v>215</v>
      </c>
      <c r="C171" s="38" t="s">
        <v>9</v>
      </c>
      <c r="D171" s="38">
        <v>617730</v>
      </c>
      <c r="E171" s="39"/>
      <c r="F171" s="41"/>
      <c r="G171" s="41"/>
      <c r="H171" s="41" t="s">
        <v>534</v>
      </c>
      <c r="I171" s="41" t="s">
        <v>60</v>
      </c>
      <c r="J171" s="41" t="s">
        <v>216</v>
      </c>
      <c r="K171" s="41" t="s">
        <v>217</v>
      </c>
      <c r="L171" s="40" t="s">
        <v>962</v>
      </c>
    </row>
    <row r="172" spans="1:12" ht="60" customHeight="1" x14ac:dyDescent="0.2">
      <c r="A172" s="36" t="s">
        <v>218</v>
      </c>
      <c r="B172" s="37" t="s">
        <v>219</v>
      </c>
      <c r="C172" s="38" t="s">
        <v>9</v>
      </c>
      <c r="D172" s="38">
        <v>617731</v>
      </c>
      <c r="E172" s="39" t="s">
        <v>572</v>
      </c>
      <c r="F172" s="41"/>
      <c r="G172" s="41"/>
      <c r="H172" s="41" t="s">
        <v>540</v>
      </c>
      <c r="I172" s="41" t="s">
        <v>914</v>
      </c>
      <c r="J172" s="41"/>
      <c r="K172" s="41"/>
      <c r="L172" s="40" t="s">
        <v>962</v>
      </c>
    </row>
    <row r="173" spans="1:12" ht="60" customHeight="1" x14ac:dyDescent="0.2">
      <c r="A173" s="36" t="s">
        <v>1313</v>
      </c>
      <c r="B173" s="37" t="s">
        <v>1314</v>
      </c>
      <c r="C173" s="38" t="s">
        <v>9</v>
      </c>
      <c r="D173" s="38">
        <v>615760</v>
      </c>
      <c r="E173" s="39"/>
      <c r="F173" s="41"/>
      <c r="G173" s="41"/>
      <c r="H173" s="41" t="s">
        <v>611</v>
      </c>
      <c r="I173" s="41"/>
      <c r="J173" s="41"/>
      <c r="K173" s="41"/>
      <c r="L173" s="40" t="s">
        <v>962</v>
      </c>
    </row>
    <row r="174" spans="1:12" ht="60" customHeight="1" x14ac:dyDescent="0.2">
      <c r="A174" s="36" t="s">
        <v>1311</v>
      </c>
      <c r="B174" s="37" t="s">
        <v>1312</v>
      </c>
      <c r="C174" s="38" t="s">
        <v>9</v>
      </c>
      <c r="D174" s="38">
        <v>617051</v>
      </c>
      <c r="E174" s="39" t="s">
        <v>789</v>
      </c>
      <c r="F174" s="41"/>
      <c r="G174" s="41"/>
      <c r="H174" s="41"/>
      <c r="I174" s="41"/>
      <c r="J174" s="41"/>
      <c r="K174" s="41"/>
      <c r="L174" s="40" t="s">
        <v>962</v>
      </c>
    </row>
    <row r="175" spans="1:12" ht="60" customHeight="1" x14ac:dyDescent="0.2">
      <c r="A175" s="36" t="s">
        <v>1304</v>
      </c>
      <c r="B175" s="37" t="s">
        <v>1305</v>
      </c>
      <c r="C175" s="38" t="s">
        <v>9</v>
      </c>
      <c r="D175" s="38">
        <v>611091</v>
      </c>
      <c r="E175" s="39" t="s">
        <v>719</v>
      </c>
      <c r="F175" s="41"/>
      <c r="G175" s="41"/>
      <c r="H175" s="41" t="s">
        <v>1306</v>
      </c>
      <c r="I175" s="41"/>
      <c r="J175" s="41"/>
      <c r="K175" s="41" t="s">
        <v>217</v>
      </c>
      <c r="L175" s="40" t="s">
        <v>962</v>
      </c>
    </row>
    <row r="176" spans="1:12" ht="60" customHeight="1" x14ac:dyDescent="0.2">
      <c r="A176" s="36" t="s">
        <v>1315</v>
      </c>
      <c r="B176" s="37" t="s">
        <v>1316</v>
      </c>
      <c r="C176" s="38" t="s">
        <v>9</v>
      </c>
      <c r="D176" s="38">
        <v>618142</v>
      </c>
      <c r="E176" s="39" t="s">
        <v>18</v>
      </c>
      <c r="F176" s="41"/>
      <c r="G176" s="41"/>
      <c r="H176" s="41"/>
      <c r="I176" s="41"/>
      <c r="J176" s="41"/>
      <c r="K176" s="41"/>
      <c r="L176" s="40" t="s">
        <v>962</v>
      </c>
    </row>
    <row r="177" spans="1:12" ht="32" customHeight="1" x14ac:dyDescent="0.2">
      <c r="A177" s="36" t="s">
        <v>220</v>
      </c>
      <c r="B177" s="37" t="s">
        <v>221</v>
      </c>
      <c r="C177" s="38" t="s">
        <v>9</v>
      </c>
      <c r="D177" s="38">
        <v>618006</v>
      </c>
      <c r="E177" s="39" t="s">
        <v>556</v>
      </c>
      <c r="F177" s="41" t="s">
        <v>827</v>
      </c>
      <c r="G177" s="41" t="s">
        <v>54</v>
      </c>
      <c r="H177" s="41"/>
      <c r="I177" s="41"/>
      <c r="J177" s="41" t="s">
        <v>223</v>
      </c>
      <c r="K177" s="41"/>
      <c r="L177" s="40" t="s">
        <v>962</v>
      </c>
    </row>
    <row r="178" spans="1:12" s="8" customFormat="1" ht="32" customHeight="1" x14ac:dyDescent="0.2">
      <c r="A178" s="33" t="s">
        <v>224</v>
      </c>
      <c r="B178" s="34"/>
      <c r="C178" s="35"/>
      <c r="D178" s="35"/>
      <c r="E178" s="35"/>
      <c r="F178" s="35"/>
      <c r="G178" s="35"/>
      <c r="H178" s="35"/>
      <c r="I178" s="35"/>
      <c r="J178" s="35"/>
      <c r="K178" s="35"/>
      <c r="L178" s="35"/>
    </row>
    <row r="179" spans="1:12" ht="101" customHeight="1" x14ac:dyDescent="0.2">
      <c r="A179" s="36" t="s">
        <v>225</v>
      </c>
      <c r="B179" s="37" t="s">
        <v>226</v>
      </c>
      <c r="C179" s="38" t="s">
        <v>9</v>
      </c>
      <c r="D179" s="38">
        <v>618853</v>
      </c>
      <c r="E179" s="39" t="s">
        <v>604</v>
      </c>
      <c r="F179" s="41" t="s">
        <v>227</v>
      </c>
      <c r="G179" s="41"/>
      <c r="H179" s="41" t="s">
        <v>899</v>
      </c>
      <c r="I179" s="41"/>
      <c r="J179" s="41" t="s">
        <v>946</v>
      </c>
      <c r="K179" s="41" t="s">
        <v>228</v>
      </c>
      <c r="L179" s="40" t="s">
        <v>962</v>
      </c>
    </row>
    <row r="180" spans="1:12" ht="63" customHeight="1" x14ac:dyDescent="0.2">
      <c r="A180" s="36" t="s">
        <v>229</v>
      </c>
      <c r="B180" s="37" t="s">
        <v>230</v>
      </c>
      <c r="C180" s="38" t="s">
        <v>9</v>
      </c>
      <c r="D180" s="38">
        <v>619234</v>
      </c>
      <c r="E180" s="39" t="s">
        <v>573</v>
      </c>
      <c r="F180" s="41" t="s">
        <v>860</v>
      </c>
      <c r="G180" s="41" t="s">
        <v>894</v>
      </c>
      <c r="H180" s="41" t="s">
        <v>541</v>
      </c>
      <c r="I180" s="41" t="s">
        <v>928</v>
      </c>
      <c r="J180" s="41"/>
      <c r="K180" s="41"/>
      <c r="L180" s="40" t="s">
        <v>962</v>
      </c>
    </row>
    <row r="181" spans="1:12" ht="63" customHeight="1" x14ac:dyDescent="0.2">
      <c r="A181" s="36" t="s">
        <v>1317</v>
      </c>
      <c r="B181" s="37" t="s">
        <v>1318</v>
      </c>
      <c r="C181" s="38" t="s">
        <v>23</v>
      </c>
      <c r="D181" s="38">
        <v>154500</v>
      </c>
      <c r="E181" s="39" t="s">
        <v>1296</v>
      </c>
      <c r="F181" s="41"/>
      <c r="G181" s="41"/>
      <c r="H181" s="41" t="s">
        <v>162</v>
      </c>
      <c r="I181" s="41"/>
      <c r="J181" s="41"/>
      <c r="K181" s="41"/>
      <c r="L181" s="40" t="s">
        <v>962</v>
      </c>
    </row>
    <row r="182" spans="1:12" ht="63" customHeight="1" x14ac:dyDescent="0.2">
      <c r="A182" s="36" t="s">
        <v>1319</v>
      </c>
      <c r="B182" s="37" t="s">
        <v>1320</v>
      </c>
      <c r="C182" s="38" t="s">
        <v>255</v>
      </c>
      <c r="D182" s="38">
        <v>613717</v>
      </c>
      <c r="E182" s="39" t="s">
        <v>1293</v>
      </c>
      <c r="F182" s="41"/>
      <c r="G182" s="41"/>
      <c r="H182" s="41" t="s">
        <v>162</v>
      </c>
      <c r="I182" s="41"/>
      <c r="J182" s="41"/>
      <c r="K182" s="41"/>
      <c r="L182" s="40"/>
    </row>
    <row r="183" spans="1:12" ht="63" customHeight="1" x14ac:dyDescent="0.2">
      <c r="A183" s="36" t="s">
        <v>1321</v>
      </c>
      <c r="B183" s="37" t="s">
        <v>1322</v>
      </c>
      <c r="C183" s="38" t="s">
        <v>9</v>
      </c>
      <c r="D183" s="38">
        <v>248390</v>
      </c>
      <c r="E183" s="39"/>
      <c r="F183" s="41"/>
      <c r="G183" s="41" t="s">
        <v>278</v>
      </c>
      <c r="H183" s="41" t="s">
        <v>162</v>
      </c>
      <c r="I183" s="41"/>
      <c r="J183" s="41"/>
      <c r="K183" s="41"/>
      <c r="L183" s="40" t="s">
        <v>962</v>
      </c>
    </row>
    <row r="184" spans="1:12" ht="63" customHeight="1" x14ac:dyDescent="0.2">
      <c r="A184" s="36" t="s">
        <v>1323</v>
      </c>
      <c r="B184" s="37" t="s">
        <v>1324</v>
      </c>
      <c r="C184" s="38" t="s">
        <v>23</v>
      </c>
      <c r="D184" s="38">
        <v>618939</v>
      </c>
      <c r="E184" s="39" t="s">
        <v>1325</v>
      </c>
      <c r="F184" s="41"/>
      <c r="G184" s="41"/>
      <c r="H184" s="41"/>
      <c r="I184" s="41" t="s">
        <v>1216</v>
      </c>
      <c r="J184" s="41"/>
      <c r="K184" s="41"/>
      <c r="L184" s="40" t="s">
        <v>962</v>
      </c>
    </row>
    <row r="185" spans="1:12" ht="63" customHeight="1" x14ac:dyDescent="0.2">
      <c r="A185" s="36" t="s">
        <v>1326</v>
      </c>
      <c r="B185" s="37" t="s">
        <v>1327</v>
      </c>
      <c r="C185" s="38" t="s">
        <v>23</v>
      </c>
      <c r="D185" s="38">
        <v>616462</v>
      </c>
      <c r="E185" s="39" t="s">
        <v>1328</v>
      </c>
      <c r="F185" s="41"/>
      <c r="G185" s="41"/>
      <c r="H185" s="41"/>
      <c r="I185" s="41"/>
      <c r="J185" s="41"/>
      <c r="K185" s="41"/>
      <c r="L185" s="40" t="s">
        <v>962</v>
      </c>
    </row>
    <row r="186" spans="1:12" ht="63" customHeight="1" x14ac:dyDescent="0.2">
      <c r="A186" s="36" t="s">
        <v>1329</v>
      </c>
      <c r="B186" s="37" t="s">
        <v>1330</v>
      </c>
      <c r="C186" s="38" t="s">
        <v>9</v>
      </c>
      <c r="D186" s="38">
        <v>264090</v>
      </c>
      <c r="E186" s="39" t="s">
        <v>1126</v>
      </c>
      <c r="F186" s="41"/>
      <c r="G186" s="41"/>
      <c r="H186" s="41"/>
      <c r="I186" s="41"/>
      <c r="J186" s="41"/>
      <c r="K186" s="41" t="s">
        <v>217</v>
      </c>
      <c r="L186" s="40" t="s">
        <v>962</v>
      </c>
    </row>
    <row r="187" spans="1:12" ht="63" customHeight="1" x14ac:dyDescent="0.2">
      <c r="A187" s="36" t="s">
        <v>1331</v>
      </c>
      <c r="B187" s="37" t="s">
        <v>1332</v>
      </c>
      <c r="C187" s="38" t="s">
        <v>9</v>
      </c>
      <c r="D187" s="38">
        <v>617396</v>
      </c>
      <c r="E187" s="39" t="s">
        <v>561</v>
      </c>
      <c r="F187" s="41"/>
      <c r="G187" s="41"/>
      <c r="H187" s="41"/>
      <c r="I187" s="41"/>
      <c r="J187" s="41"/>
      <c r="K187" s="41"/>
      <c r="L187" s="40" t="s">
        <v>962</v>
      </c>
    </row>
    <row r="188" spans="1:12" ht="63" customHeight="1" x14ac:dyDescent="0.2">
      <c r="A188" s="36" t="s">
        <v>1333</v>
      </c>
      <c r="B188" s="37" t="s">
        <v>1334</v>
      </c>
      <c r="C188" s="38" t="s">
        <v>9</v>
      </c>
      <c r="D188" s="38">
        <v>211180</v>
      </c>
      <c r="E188" s="39" t="s">
        <v>18</v>
      </c>
      <c r="F188" s="41"/>
      <c r="G188" s="41"/>
      <c r="H188" s="41"/>
      <c r="I188" s="41"/>
      <c r="J188" s="41"/>
      <c r="K188" s="41"/>
      <c r="L188" s="40" t="s">
        <v>962</v>
      </c>
    </row>
    <row r="189" spans="1:12" ht="63" customHeight="1" x14ac:dyDescent="0.2">
      <c r="A189" s="36" t="s">
        <v>1335</v>
      </c>
      <c r="B189" s="37" t="s">
        <v>1336</v>
      </c>
      <c r="C189" s="38" t="s">
        <v>67</v>
      </c>
      <c r="D189" s="38">
        <v>300946</v>
      </c>
      <c r="E189" s="39" t="s">
        <v>18</v>
      </c>
      <c r="F189" s="41"/>
      <c r="G189" s="41" t="s">
        <v>278</v>
      </c>
      <c r="H189" s="41"/>
      <c r="I189" s="41"/>
      <c r="J189" s="41"/>
      <c r="K189" s="41"/>
      <c r="L189" s="40" t="s">
        <v>962</v>
      </c>
    </row>
    <row r="190" spans="1:12" ht="63" customHeight="1" x14ac:dyDescent="0.2">
      <c r="A190" s="36" t="s">
        <v>1337</v>
      </c>
      <c r="B190" s="37" t="s">
        <v>1338</v>
      </c>
      <c r="C190" s="38" t="s">
        <v>23</v>
      </c>
      <c r="D190" s="38">
        <v>606164</v>
      </c>
      <c r="E190" s="39" t="s">
        <v>1296</v>
      </c>
      <c r="F190" s="41"/>
      <c r="G190" s="41" t="s">
        <v>278</v>
      </c>
      <c r="H190" s="41"/>
      <c r="I190" s="41"/>
      <c r="J190" s="41"/>
      <c r="K190" s="41"/>
      <c r="L190" s="40" t="s">
        <v>962</v>
      </c>
    </row>
    <row r="191" spans="1:12" ht="63" customHeight="1" x14ac:dyDescent="0.2">
      <c r="A191" s="36" t="s">
        <v>1339</v>
      </c>
      <c r="B191" s="37" t="s">
        <v>1340</v>
      </c>
      <c r="C191" s="38" t="s">
        <v>67</v>
      </c>
      <c r="D191" s="38">
        <v>300998</v>
      </c>
      <c r="E191" s="39" t="s">
        <v>1342</v>
      </c>
      <c r="F191" s="41" t="s">
        <v>1341</v>
      </c>
      <c r="G191" s="41"/>
      <c r="H191" s="41"/>
      <c r="I191" s="41"/>
      <c r="J191" s="41"/>
      <c r="K191" s="41"/>
      <c r="L191" s="40" t="s">
        <v>962</v>
      </c>
    </row>
    <row r="192" spans="1:12" ht="63" customHeight="1" x14ac:dyDescent="0.2">
      <c r="A192" s="36" t="s">
        <v>1343</v>
      </c>
      <c r="B192" s="37" t="s">
        <v>1344</v>
      </c>
      <c r="C192" s="38" t="s">
        <v>23</v>
      </c>
      <c r="D192" s="38">
        <v>617412</v>
      </c>
      <c r="E192" s="39"/>
      <c r="F192" s="41" t="s">
        <v>199</v>
      </c>
      <c r="G192" s="41"/>
      <c r="H192" s="41" t="s">
        <v>144</v>
      </c>
      <c r="I192" s="41" t="s">
        <v>1134</v>
      </c>
      <c r="J192" s="41" t="s">
        <v>1345</v>
      </c>
      <c r="K192" s="41" t="s">
        <v>217</v>
      </c>
      <c r="L192" s="40" t="s">
        <v>962</v>
      </c>
    </row>
    <row r="193" spans="1:12" ht="63" customHeight="1" x14ac:dyDescent="0.2">
      <c r="A193" s="36" t="s">
        <v>1346</v>
      </c>
      <c r="B193" s="37" t="s">
        <v>1347</v>
      </c>
      <c r="C193" s="38" t="s">
        <v>9</v>
      </c>
      <c r="D193" s="38">
        <v>616353</v>
      </c>
      <c r="E193" s="39" t="s">
        <v>561</v>
      </c>
      <c r="F193" s="41"/>
      <c r="G193" s="41"/>
      <c r="H193" s="41"/>
      <c r="I193" s="41"/>
      <c r="J193" s="41"/>
      <c r="K193" s="41"/>
      <c r="L193" s="40"/>
    </row>
    <row r="194" spans="1:12" ht="85" customHeight="1" x14ac:dyDescent="0.2">
      <c r="A194" s="36" t="s">
        <v>231</v>
      </c>
      <c r="B194" s="37" t="s">
        <v>232</v>
      </c>
      <c r="C194" s="42" t="s">
        <v>9</v>
      </c>
      <c r="D194" s="38">
        <v>608739</v>
      </c>
      <c r="E194" s="39" t="s">
        <v>574</v>
      </c>
      <c r="F194" s="41"/>
      <c r="G194" s="41"/>
      <c r="H194" s="41" t="s">
        <v>233</v>
      </c>
      <c r="I194" s="41" t="s">
        <v>171</v>
      </c>
      <c r="J194" s="41" t="s">
        <v>234</v>
      </c>
      <c r="K194" s="41" t="s">
        <v>235</v>
      </c>
      <c r="L194" s="36" t="s">
        <v>962</v>
      </c>
    </row>
    <row r="195" spans="1:12" s="10" customFormat="1" ht="32" customHeight="1" x14ac:dyDescent="0.2">
      <c r="A195" s="30" t="s">
        <v>1531</v>
      </c>
      <c r="B195" s="42"/>
      <c r="C195" s="32"/>
      <c r="D195" s="32"/>
      <c r="E195" s="32"/>
      <c r="F195" s="32"/>
      <c r="G195" s="32"/>
      <c r="H195" s="32"/>
      <c r="I195" s="32"/>
      <c r="J195" s="32"/>
      <c r="K195" s="32"/>
      <c r="L195" s="32"/>
    </row>
    <row r="196" spans="1:12" s="8" customFormat="1" ht="32" customHeight="1" x14ac:dyDescent="0.2">
      <c r="A196" s="33" t="s">
        <v>236</v>
      </c>
      <c r="B196" s="34"/>
      <c r="C196" s="35"/>
      <c r="D196" s="35"/>
      <c r="E196" s="35"/>
      <c r="F196" s="35"/>
      <c r="G196" s="35"/>
      <c r="H196" s="35"/>
      <c r="I196" s="35"/>
      <c r="J196" s="35"/>
      <c r="K196" s="35"/>
      <c r="L196" s="35"/>
    </row>
    <row r="197" spans="1:12" ht="41" customHeight="1" x14ac:dyDescent="0.2">
      <c r="A197" s="41" t="s">
        <v>237</v>
      </c>
      <c r="B197" s="37" t="s">
        <v>238</v>
      </c>
      <c r="C197" s="38" t="s">
        <v>67</v>
      </c>
      <c r="D197" s="38">
        <v>300884</v>
      </c>
      <c r="E197" s="39" t="s">
        <v>1539</v>
      </c>
      <c r="F197" s="41"/>
      <c r="G197" s="41"/>
      <c r="H197" s="41" t="s">
        <v>534</v>
      </c>
      <c r="I197" s="41" t="s">
        <v>13</v>
      </c>
      <c r="J197" s="41" t="s">
        <v>945</v>
      </c>
      <c r="K197" s="41"/>
      <c r="L197" s="36" t="s">
        <v>962</v>
      </c>
    </row>
    <row r="198" spans="1:12" ht="32" customHeight="1" x14ac:dyDescent="0.2">
      <c r="A198" s="41" t="s">
        <v>239</v>
      </c>
      <c r="B198" s="37" t="s">
        <v>240</v>
      </c>
      <c r="C198" s="38" t="s">
        <v>9</v>
      </c>
      <c r="D198" s="38">
        <v>608540</v>
      </c>
      <c r="E198" s="39"/>
      <c r="F198" s="41" t="s">
        <v>873</v>
      </c>
      <c r="G198" s="41" t="s">
        <v>241</v>
      </c>
      <c r="H198" s="41" t="s">
        <v>908</v>
      </c>
      <c r="I198" s="41" t="s">
        <v>915</v>
      </c>
      <c r="J198" s="41"/>
      <c r="K198" s="41"/>
      <c r="L198" s="41" t="s">
        <v>973</v>
      </c>
    </row>
    <row r="199" spans="1:12" ht="49" customHeight="1" x14ac:dyDescent="0.2">
      <c r="A199" s="41" t="s">
        <v>242</v>
      </c>
      <c r="B199" s="37" t="s">
        <v>243</v>
      </c>
      <c r="C199" s="38" t="s">
        <v>9</v>
      </c>
      <c r="D199" s="38">
        <v>613661</v>
      </c>
      <c r="E199" s="39" t="s">
        <v>575</v>
      </c>
      <c r="F199" s="40" t="s">
        <v>244</v>
      </c>
      <c r="G199" s="41"/>
      <c r="H199" s="40"/>
      <c r="I199" s="40"/>
      <c r="J199" s="40"/>
      <c r="K199" s="40" t="s">
        <v>245</v>
      </c>
      <c r="L199" s="41" t="s">
        <v>974</v>
      </c>
    </row>
    <row r="200" spans="1:12" ht="32" customHeight="1" x14ac:dyDescent="0.2">
      <c r="A200" s="41" t="s">
        <v>246</v>
      </c>
      <c r="B200" s="37" t="s">
        <v>247</v>
      </c>
      <c r="C200" s="38" t="s">
        <v>9</v>
      </c>
      <c r="D200" s="38">
        <v>608776</v>
      </c>
      <c r="E200" s="39" t="s">
        <v>453</v>
      </c>
      <c r="F200" s="40" t="s">
        <v>199</v>
      </c>
      <c r="G200" s="40" t="s">
        <v>72</v>
      </c>
      <c r="H200" s="40" t="s">
        <v>534</v>
      </c>
      <c r="I200" s="40" t="s">
        <v>13</v>
      </c>
      <c r="J200" s="40" t="s">
        <v>248</v>
      </c>
      <c r="K200" s="40" t="s">
        <v>249</v>
      </c>
      <c r="L200" s="36"/>
    </row>
    <row r="201" spans="1:12" ht="49" customHeight="1" x14ac:dyDescent="0.2">
      <c r="A201" s="41" t="s">
        <v>250</v>
      </c>
      <c r="B201" s="37" t="s">
        <v>251</v>
      </c>
      <c r="C201" s="38" t="s">
        <v>9</v>
      </c>
      <c r="D201" s="38">
        <v>607143</v>
      </c>
      <c r="E201" s="39" t="s">
        <v>576</v>
      </c>
      <c r="F201" s="40" t="s">
        <v>121</v>
      </c>
      <c r="G201" s="40"/>
      <c r="H201" s="40" t="s">
        <v>35</v>
      </c>
      <c r="I201" s="40"/>
      <c r="J201" s="40" t="s">
        <v>252</v>
      </c>
      <c r="K201" s="41"/>
      <c r="L201" s="41" t="s">
        <v>977</v>
      </c>
    </row>
    <row r="202" spans="1:12" ht="53" customHeight="1" x14ac:dyDescent="0.2">
      <c r="A202" s="41" t="s">
        <v>253</v>
      </c>
      <c r="B202" s="37" t="s">
        <v>254</v>
      </c>
      <c r="C202" s="38" t="s">
        <v>255</v>
      </c>
      <c r="D202" s="38">
        <v>608104</v>
      </c>
      <c r="E202" s="39" t="s">
        <v>819</v>
      </c>
      <c r="F202" s="41" t="s">
        <v>244</v>
      </c>
      <c r="G202" s="41"/>
      <c r="H202" s="41" t="s">
        <v>534</v>
      </c>
      <c r="I202" s="40" t="s">
        <v>921</v>
      </c>
      <c r="J202" s="41" t="s">
        <v>256</v>
      </c>
      <c r="K202" s="41" t="s">
        <v>257</v>
      </c>
      <c r="L202" s="41" t="s">
        <v>978</v>
      </c>
    </row>
    <row r="203" spans="1:12" ht="49" customHeight="1" x14ac:dyDescent="0.2">
      <c r="A203" s="41" t="s">
        <v>258</v>
      </c>
      <c r="B203" s="37" t="s">
        <v>259</v>
      </c>
      <c r="C203" s="38" t="s">
        <v>9</v>
      </c>
      <c r="D203" s="38">
        <v>611093</v>
      </c>
      <c r="E203" s="39" t="s">
        <v>577</v>
      </c>
      <c r="F203" s="41"/>
      <c r="G203" s="41"/>
      <c r="H203" s="41" t="s">
        <v>542</v>
      </c>
      <c r="I203" s="41"/>
      <c r="J203" s="41" t="s">
        <v>260</v>
      </c>
      <c r="K203" s="41"/>
      <c r="L203" s="41" t="s">
        <v>962</v>
      </c>
    </row>
    <row r="204" spans="1:12" ht="52" customHeight="1" x14ac:dyDescent="0.2">
      <c r="A204" s="41" t="s">
        <v>809</v>
      </c>
      <c r="B204" s="37" t="s">
        <v>261</v>
      </c>
      <c r="C204" s="38" t="s">
        <v>9</v>
      </c>
      <c r="D204" s="38">
        <v>606056</v>
      </c>
      <c r="E204" s="39" t="s">
        <v>578</v>
      </c>
      <c r="F204" s="41" t="s">
        <v>222</v>
      </c>
      <c r="G204" s="41" t="s">
        <v>19</v>
      </c>
      <c r="H204" s="41" t="s">
        <v>262</v>
      </c>
      <c r="I204" s="41"/>
      <c r="J204" s="41"/>
      <c r="K204" s="41"/>
      <c r="L204" s="41" t="s">
        <v>980</v>
      </c>
    </row>
    <row r="205" spans="1:12" ht="59" customHeight="1" x14ac:dyDescent="0.2">
      <c r="A205" s="41" t="s">
        <v>263</v>
      </c>
      <c r="B205" s="37" t="s">
        <v>264</v>
      </c>
      <c r="C205" s="38" t="s">
        <v>9</v>
      </c>
      <c r="D205" s="38">
        <v>212066</v>
      </c>
      <c r="E205" s="39" t="s">
        <v>588</v>
      </c>
      <c r="F205" s="41" t="s">
        <v>863</v>
      </c>
      <c r="G205" s="41" t="s">
        <v>896</v>
      </c>
      <c r="H205" s="41" t="s">
        <v>856</v>
      </c>
      <c r="I205" s="41" t="s">
        <v>60</v>
      </c>
      <c r="J205" s="41"/>
      <c r="K205" s="41" t="s">
        <v>109</v>
      </c>
      <c r="L205" s="41" t="s">
        <v>983</v>
      </c>
    </row>
    <row r="206" spans="1:12" ht="66" customHeight="1" x14ac:dyDescent="0.2">
      <c r="A206" s="41" t="s">
        <v>265</v>
      </c>
      <c r="B206" s="37" t="s">
        <v>266</v>
      </c>
      <c r="C206" s="38" t="s">
        <v>9</v>
      </c>
      <c r="D206" s="38">
        <v>618005</v>
      </c>
      <c r="E206" s="39" t="s">
        <v>579</v>
      </c>
      <c r="F206" s="41" t="s">
        <v>874</v>
      </c>
      <c r="G206" s="41" t="s">
        <v>268</v>
      </c>
      <c r="H206" s="41" t="s">
        <v>267</v>
      </c>
      <c r="I206" s="41"/>
      <c r="J206" s="41"/>
      <c r="K206" s="41"/>
      <c r="L206" s="41" t="s">
        <v>985</v>
      </c>
    </row>
    <row r="207" spans="1:12" ht="32" customHeight="1" x14ac:dyDescent="0.2">
      <c r="A207" s="41" t="s">
        <v>269</v>
      </c>
      <c r="B207" s="37" t="s">
        <v>270</v>
      </c>
      <c r="C207" s="38" t="s">
        <v>9</v>
      </c>
      <c r="D207" s="38">
        <v>607091</v>
      </c>
      <c r="E207" s="39" t="s">
        <v>550</v>
      </c>
      <c r="F207" s="41" t="s">
        <v>244</v>
      </c>
      <c r="G207" s="41" t="s">
        <v>54</v>
      </c>
      <c r="H207" s="41" t="s">
        <v>534</v>
      </c>
      <c r="I207" s="41" t="s">
        <v>13</v>
      </c>
      <c r="J207" s="41"/>
      <c r="K207" s="41"/>
      <c r="L207" s="41" t="s">
        <v>984</v>
      </c>
    </row>
    <row r="208" spans="1:12" ht="62" customHeight="1" x14ac:dyDescent="0.2">
      <c r="A208" s="41" t="s">
        <v>271</v>
      </c>
      <c r="B208" s="37" t="s">
        <v>272</v>
      </c>
      <c r="C208" s="38" t="s">
        <v>9</v>
      </c>
      <c r="D208" s="38">
        <v>619023</v>
      </c>
      <c r="E208" s="39" t="s">
        <v>580</v>
      </c>
      <c r="F208" s="41" t="s">
        <v>43</v>
      </c>
      <c r="G208" s="41" t="s">
        <v>879</v>
      </c>
      <c r="H208" s="41" t="s">
        <v>543</v>
      </c>
      <c r="I208" s="41" t="s">
        <v>13</v>
      </c>
      <c r="J208" s="41" t="s">
        <v>932</v>
      </c>
      <c r="K208" s="41"/>
      <c r="L208" s="36" t="s">
        <v>960</v>
      </c>
    </row>
    <row r="209" spans="1:12" ht="50" customHeight="1" x14ac:dyDescent="0.2">
      <c r="A209" s="41" t="s">
        <v>273</v>
      </c>
      <c r="B209" s="37" t="s">
        <v>274</v>
      </c>
      <c r="C209" s="38" t="s">
        <v>9</v>
      </c>
      <c r="D209" s="38">
        <v>606213</v>
      </c>
      <c r="E209" s="39" t="s">
        <v>18</v>
      </c>
      <c r="F209" s="41"/>
      <c r="G209" s="41"/>
      <c r="H209" s="41"/>
      <c r="I209" s="41"/>
      <c r="J209" s="41" t="s">
        <v>275</v>
      </c>
      <c r="K209" s="41"/>
      <c r="L209" s="36" t="s">
        <v>960</v>
      </c>
    </row>
    <row r="210" spans="1:12" ht="50" customHeight="1" x14ac:dyDescent="0.2">
      <c r="A210" s="41" t="s">
        <v>548</v>
      </c>
      <c r="B210" s="37" t="s">
        <v>549</v>
      </c>
      <c r="C210" s="38" t="s">
        <v>9</v>
      </c>
      <c r="D210" s="38">
        <v>601785</v>
      </c>
      <c r="E210" s="39" t="s">
        <v>601</v>
      </c>
      <c r="F210" s="41" t="s">
        <v>838</v>
      </c>
      <c r="G210" s="41" t="s">
        <v>884</v>
      </c>
      <c r="H210" s="41" t="s">
        <v>551</v>
      </c>
      <c r="I210" s="41" t="s">
        <v>917</v>
      </c>
      <c r="J210" s="41" t="s">
        <v>938</v>
      </c>
      <c r="K210" s="41" t="s">
        <v>552</v>
      </c>
      <c r="L210" s="36" t="s">
        <v>960</v>
      </c>
    </row>
    <row r="211" spans="1:12" ht="50" customHeight="1" x14ac:dyDescent="0.2">
      <c r="A211" s="41" t="s">
        <v>606</v>
      </c>
      <c r="B211" s="37" t="s">
        <v>607</v>
      </c>
      <c r="C211" s="38" t="s">
        <v>23</v>
      </c>
      <c r="D211" s="43" t="s">
        <v>608</v>
      </c>
      <c r="E211" s="39" t="s">
        <v>952</v>
      </c>
      <c r="F211" s="41"/>
      <c r="G211" s="41" t="s">
        <v>54</v>
      </c>
      <c r="H211" s="41" t="s">
        <v>290</v>
      </c>
      <c r="I211" s="41"/>
      <c r="J211" s="41"/>
      <c r="K211" s="41" t="s">
        <v>951</v>
      </c>
      <c r="L211" s="36" t="s">
        <v>960</v>
      </c>
    </row>
    <row r="212" spans="1:12" ht="50" customHeight="1" x14ac:dyDescent="0.2">
      <c r="A212" s="41" t="s">
        <v>612</v>
      </c>
      <c r="B212" s="37" t="s">
        <v>613</v>
      </c>
      <c r="C212" s="38" t="s">
        <v>9</v>
      </c>
      <c r="D212" s="38">
        <v>619345</v>
      </c>
      <c r="E212" s="39" t="s">
        <v>570</v>
      </c>
      <c r="F212" s="41" t="s">
        <v>222</v>
      </c>
      <c r="G212" s="41" t="s">
        <v>283</v>
      </c>
      <c r="H212" s="41"/>
      <c r="I212" s="41"/>
      <c r="J212" s="41"/>
      <c r="K212" s="41" t="s">
        <v>217</v>
      </c>
      <c r="L212" s="41" t="s">
        <v>979</v>
      </c>
    </row>
    <row r="213" spans="1:12" ht="32" customHeight="1" x14ac:dyDescent="0.2">
      <c r="A213" s="36" t="s">
        <v>276</v>
      </c>
      <c r="B213" s="37" t="s">
        <v>277</v>
      </c>
      <c r="C213" s="38" t="s">
        <v>9</v>
      </c>
      <c r="D213" s="38">
        <v>618899</v>
      </c>
      <c r="E213" s="39" t="s">
        <v>18</v>
      </c>
      <c r="F213" s="40"/>
      <c r="G213" s="40" t="s">
        <v>278</v>
      </c>
      <c r="H213" s="40" t="s">
        <v>534</v>
      </c>
      <c r="I213" s="40"/>
      <c r="J213" s="40"/>
      <c r="K213" s="40" t="s">
        <v>279</v>
      </c>
      <c r="L213" s="41" t="s">
        <v>961</v>
      </c>
    </row>
    <row r="214" spans="1:12" ht="32" customHeight="1" x14ac:dyDescent="0.2">
      <c r="A214" s="41" t="s">
        <v>722</v>
      </c>
      <c r="B214" s="37" t="s">
        <v>637</v>
      </c>
      <c r="C214" s="38" t="s">
        <v>9</v>
      </c>
      <c r="D214" s="43" t="s">
        <v>638</v>
      </c>
      <c r="E214" s="39" t="s">
        <v>18</v>
      </c>
      <c r="F214" s="40"/>
      <c r="G214" s="40" t="s">
        <v>19</v>
      </c>
      <c r="H214" s="40" t="s">
        <v>728</v>
      </c>
      <c r="I214" s="40"/>
      <c r="J214" s="40"/>
      <c r="K214" s="40"/>
      <c r="L214" s="41" t="s">
        <v>972</v>
      </c>
    </row>
    <row r="215" spans="1:12" ht="32" customHeight="1" x14ac:dyDescent="0.2">
      <c r="A215" s="41" t="s">
        <v>743</v>
      </c>
      <c r="B215" s="45" t="s">
        <v>648</v>
      </c>
      <c r="C215" s="46" t="s">
        <v>9</v>
      </c>
      <c r="D215" s="46">
        <v>252500</v>
      </c>
      <c r="E215" s="39" t="s">
        <v>744</v>
      </c>
      <c r="F215" s="40"/>
      <c r="G215" s="40" t="s">
        <v>745</v>
      </c>
      <c r="H215" s="40"/>
      <c r="I215" s="40"/>
      <c r="J215" s="40"/>
      <c r="K215" s="40"/>
      <c r="L215" s="41" t="s">
        <v>986</v>
      </c>
    </row>
    <row r="216" spans="1:12" ht="32" customHeight="1" x14ac:dyDescent="0.2">
      <c r="A216" s="41" t="s">
        <v>746</v>
      </c>
      <c r="B216" s="45" t="s">
        <v>649</v>
      </c>
      <c r="C216" s="46" t="s">
        <v>9</v>
      </c>
      <c r="D216" s="46">
        <v>252605</v>
      </c>
      <c r="E216" s="39" t="s">
        <v>744</v>
      </c>
      <c r="F216" s="40"/>
      <c r="G216" s="40"/>
      <c r="H216" s="40"/>
      <c r="I216" s="40"/>
      <c r="J216" s="40"/>
      <c r="K216" s="40"/>
      <c r="L216" s="41" t="s">
        <v>986</v>
      </c>
    </row>
    <row r="217" spans="1:12" ht="32" customHeight="1" x14ac:dyDescent="0.2">
      <c r="A217" s="41" t="s">
        <v>729</v>
      </c>
      <c r="B217" s="37" t="s">
        <v>639</v>
      </c>
      <c r="C217" s="38" t="s">
        <v>9</v>
      </c>
      <c r="D217" s="43" t="s">
        <v>640</v>
      </c>
      <c r="E217" s="39"/>
      <c r="F217" s="40"/>
      <c r="G217" s="40"/>
      <c r="H217" s="40"/>
      <c r="I217" s="40"/>
      <c r="J217" s="40"/>
      <c r="K217" s="40" t="s">
        <v>245</v>
      </c>
      <c r="L217" s="41" t="s">
        <v>975</v>
      </c>
    </row>
    <row r="218" spans="1:12" ht="32" customHeight="1" x14ac:dyDescent="0.2">
      <c r="A218" s="41" t="s">
        <v>730</v>
      </c>
      <c r="B218" s="37" t="s">
        <v>641</v>
      </c>
      <c r="C218" s="38" t="s">
        <v>9</v>
      </c>
      <c r="D218" s="43" t="s">
        <v>642</v>
      </c>
      <c r="E218" s="39" t="s">
        <v>18</v>
      </c>
      <c r="F218" s="40"/>
      <c r="G218" s="40"/>
      <c r="H218" s="40" t="s">
        <v>10</v>
      </c>
      <c r="I218" s="40"/>
      <c r="J218" s="40" t="s">
        <v>1079</v>
      </c>
      <c r="K218" s="40"/>
      <c r="L218" s="41" t="s">
        <v>976</v>
      </c>
    </row>
    <row r="219" spans="1:12" ht="32" customHeight="1" x14ac:dyDescent="0.2">
      <c r="A219" s="41" t="s">
        <v>731</v>
      </c>
      <c r="B219" s="37" t="s">
        <v>643</v>
      </c>
      <c r="C219" s="38" t="s">
        <v>67</v>
      </c>
      <c r="D219" s="43">
        <v>300090</v>
      </c>
      <c r="E219" s="39" t="s">
        <v>550</v>
      </c>
      <c r="F219" s="40"/>
      <c r="G219" s="40"/>
      <c r="H219" s="40" t="s">
        <v>10</v>
      </c>
      <c r="I219" s="40"/>
      <c r="J219" s="40" t="s">
        <v>732</v>
      </c>
      <c r="K219" s="40" t="s">
        <v>733</v>
      </c>
      <c r="L219" s="41" t="s">
        <v>960</v>
      </c>
    </row>
    <row r="220" spans="1:12" ht="32" customHeight="1" x14ac:dyDescent="0.2">
      <c r="A220" s="41" t="s">
        <v>734</v>
      </c>
      <c r="B220" s="45" t="s">
        <v>644</v>
      </c>
      <c r="C220" s="46" t="s">
        <v>9</v>
      </c>
      <c r="D220" s="43" t="s">
        <v>737</v>
      </c>
      <c r="E220" s="39" t="s">
        <v>588</v>
      </c>
      <c r="F220" s="40" t="s">
        <v>735</v>
      </c>
      <c r="G220" s="40" t="s">
        <v>54</v>
      </c>
      <c r="H220" s="40" t="s">
        <v>736</v>
      </c>
      <c r="I220" s="40"/>
      <c r="J220" s="40"/>
      <c r="K220" s="40"/>
      <c r="L220" s="41" t="s">
        <v>981</v>
      </c>
    </row>
    <row r="221" spans="1:12" ht="32" customHeight="1" x14ac:dyDescent="0.2">
      <c r="A221" s="41" t="s">
        <v>738</v>
      </c>
      <c r="B221" s="45" t="s">
        <v>645</v>
      </c>
      <c r="C221" s="46" t="s">
        <v>9</v>
      </c>
      <c r="D221" s="43" t="s">
        <v>646</v>
      </c>
      <c r="E221" s="39" t="s">
        <v>739</v>
      </c>
      <c r="F221" s="40" t="s">
        <v>735</v>
      </c>
      <c r="G221" s="40" t="s">
        <v>54</v>
      </c>
      <c r="H221" s="40" t="s">
        <v>10</v>
      </c>
      <c r="I221" s="40"/>
      <c r="J221" s="40"/>
      <c r="K221" s="40" t="s">
        <v>245</v>
      </c>
      <c r="L221" s="41" t="s">
        <v>982</v>
      </c>
    </row>
    <row r="222" spans="1:12" ht="32" customHeight="1" x14ac:dyDescent="0.2">
      <c r="A222" s="41" t="s">
        <v>742</v>
      </c>
      <c r="B222" s="45" t="s">
        <v>647</v>
      </c>
      <c r="C222" s="46" t="s">
        <v>9</v>
      </c>
      <c r="D222" s="38">
        <v>600988</v>
      </c>
      <c r="E222" s="40" t="s">
        <v>325</v>
      </c>
      <c r="F222" s="40" t="s">
        <v>740</v>
      </c>
      <c r="G222" s="40" t="s">
        <v>487</v>
      </c>
      <c r="H222" s="40" t="s">
        <v>903</v>
      </c>
      <c r="I222" s="40"/>
      <c r="J222" s="40" t="s">
        <v>741</v>
      </c>
      <c r="K222" s="41"/>
      <c r="L222" s="36" t="s">
        <v>962</v>
      </c>
    </row>
    <row r="223" spans="1:12" s="8" customFormat="1" ht="32" customHeight="1" x14ac:dyDescent="0.2">
      <c r="A223" s="33" t="s">
        <v>280</v>
      </c>
      <c r="B223" s="34"/>
      <c r="C223" s="35"/>
      <c r="D223" s="35"/>
      <c r="E223" s="35"/>
      <c r="F223" s="35"/>
      <c r="G223" s="35"/>
      <c r="H223" s="35"/>
      <c r="I223" s="35"/>
      <c r="J223" s="35"/>
      <c r="K223" s="35"/>
      <c r="L223" s="35"/>
    </row>
    <row r="224" spans="1:12" ht="69" customHeight="1" x14ac:dyDescent="0.2">
      <c r="A224" s="41" t="s">
        <v>281</v>
      </c>
      <c r="B224" s="37" t="s">
        <v>282</v>
      </c>
      <c r="C224" s="38" t="s">
        <v>67</v>
      </c>
      <c r="D224" s="38">
        <v>300997</v>
      </c>
      <c r="E224" s="39" t="s">
        <v>842</v>
      </c>
      <c r="F224" s="41" t="s">
        <v>222</v>
      </c>
      <c r="G224" s="41" t="s">
        <v>880</v>
      </c>
      <c r="H224" s="41" t="s">
        <v>544</v>
      </c>
      <c r="I224" s="41" t="s">
        <v>13</v>
      </c>
      <c r="J224" s="41" t="s">
        <v>939</v>
      </c>
      <c r="K224" s="41" t="s">
        <v>284</v>
      </c>
      <c r="L224" s="36" t="s">
        <v>962</v>
      </c>
    </row>
    <row r="225" spans="1:12" ht="52" customHeight="1" x14ac:dyDescent="0.2">
      <c r="A225" s="41" t="s">
        <v>285</v>
      </c>
      <c r="B225" s="37" t="s">
        <v>286</v>
      </c>
      <c r="C225" s="38" t="s">
        <v>9</v>
      </c>
      <c r="D225" s="38">
        <v>615297</v>
      </c>
      <c r="E225" s="39" t="s">
        <v>581</v>
      </c>
      <c r="F225" s="41"/>
      <c r="G225" s="41"/>
      <c r="H225" s="41"/>
      <c r="I225" s="41"/>
      <c r="J225" s="41" t="s">
        <v>947</v>
      </c>
      <c r="K225" s="41"/>
      <c r="L225" s="36" t="s">
        <v>962</v>
      </c>
    </row>
    <row r="226" spans="1:12" ht="57" customHeight="1" x14ac:dyDescent="0.2">
      <c r="A226" s="41" t="s">
        <v>609</v>
      </c>
      <c r="B226" s="37" t="s">
        <v>610</v>
      </c>
      <c r="C226" s="38" t="s">
        <v>9</v>
      </c>
      <c r="D226" s="38">
        <v>616682</v>
      </c>
      <c r="E226" s="39" t="s">
        <v>957</v>
      </c>
      <c r="F226" s="41" t="s">
        <v>833</v>
      </c>
      <c r="G226" s="41" t="s">
        <v>878</v>
      </c>
      <c r="H226" s="41" t="s">
        <v>611</v>
      </c>
      <c r="I226" s="41" t="s">
        <v>60</v>
      </c>
      <c r="J226" s="41"/>
      <c r="K226" s="41"/>
      <c r="L226" s="36" t="s">
        <v>962</v>
      </c>
    </row>
    <row r="227" spans="1:12" ht="41" customHeight="1" x14ac:dyDescent="0.2">
      <c r="A227" s="41" t="s">
        <v>624</v>
      </c>
      <c r="B227" s="37" t="s">
        <v>625</v>
      </c>
      <c r="C227" s="38" t="s">
        <v>9</v>
      </c>
      <c r="D227" s="38">
        <v>617255</v>
      </c>
      <c r="E227" s="39"/>
      <c r="F227" s="41"/>
      <c r="G227" s="41"/>
      <c r="H227" s="41" t="s">
        <v>626</v>
      </c>
      <c r="I227" s="41"/>
      <c r="J227" s="41"/>
      <c r="K227" s="41"/>
      <c r="L227" s="36" t="s">
        <v>962</v>
      </c>
    </row>
    <row r="228" spans="1:12" ht="52" customHeight="1" x14ac:dyDescent="0.2">
      <c r="A228" s="41" t="s">
        <v>287</v>
      </c>
      <c r="B228" s="37" t="s">
        <v>288</v>
      </c>
      <c r="C228" s="38" t="s">
        <v>9</v>
      </c>
      <c r="D228" s="38">
        <v>261540</v>
      </c>
      <c r="E228" s="39" t="s">
        <v>550</v>
      </c>
      <c r="F228" s="41"/>
      <c r="G228" s="41" t="s">
        <v>289</v>
      </c>
      <c r="H228" s="41" t="s">
        <v>290</v>
      </c>
      <c r="I228" s="41"/>
      <c r="J228" s="41"/>
      <c r="K228" s="41" t="s">
        <v>291</v>
      </c>
      <c r="L228" s="36" t="s">
        <v>962</v>
      </c>
    </row>
    <row r="229" spans="1:12" ht="52" customHeight="1" x14ac:dyDescent="0.2">
      <c r="A229" s="41" t="s">
        <v>747</v>
      </c>
      <c r="B229" s="45" t="s">
        <v>650</v>
      </c>
      <c r="C229" s="46" t="s">
        <v>9</v>
      </c>
      <c r="D229" s="46">
        <v>607423</v>
      </c>
      <c r="E229" s="39"/>
      <c r="F229" s="41"/>
      <c r="G229" s="41"/>
      <c r="H229" s="41" t="s">
        <v>913</v>
      </c>
      <c r="I229" s="41"/>
      <c r="J229" s="41"/>
      <c r="K229" s="41"/>
      <c r="L229" s="36" t="s">
        <v>987</v>
      </c>
    </row>
    <row r="230" spans="1:12" ht="52" customHeight="1" x14ac:dyDescent="0.2">
      <c r="A230" s="41" t="s">
        <v>750</v>
      </c>
      <c r="B230" s="45" t="s">
        <v>651</v>
      </c>
      <c r="C230" s="46" t="s">
        <v>9</v>
      </c>
      <c r="D230" s="46" t="s">
        <v>749</v>
      </c>
      <c r="E230" s="39"/>
      <c r="F230" s="41"/>
      <c r="G230" s="41"/>
      <c r="H230" s="41" t="s">
        <v>748</v>
      </c>
      <c r="I230" s="41"/>
      <c r="J230" s="41"/>
      <c r="K230" s="41"/>
      <c r="L230" s="36" t="s">
        <v>987</v>
      </c>
    </row>
    <row r="231" spans="1:12" ht="52" customHeight="1" x14ac:dyDescent="0.2">
      <c r="A231" s="41" t="s">
        <v>1076</v>
      </c>
      <c r="B231" s="45" t="s">
        <v>652</v>
      </c>
      <c r="C231" s="46" t="s">
        <v>9</v>
      </c>
      <c r="D231" s="46">
        <v>606822</v>
      </c>
      <c r="E231" s="39"/>
      <c r="F231" s="41"/>
      <c r="G231" s="41"/>
      <c r="H231" s="41" t="s">
        <v>913</v>
      </c>
      <c r="I231" s="41"/>
      <c r="J231" s="41"/>
      <c r="K231" s="41"/>
      <c r="L231" s="36" t="s">
        <v>987</v>
      </c>
    </row>
    <row r="232" spans="1:12" ht="52" customHeight="1" x14ac:dyDescent="0.2">
      <c r="A232" s="41" t="s">
        <v>751</v>
      </c>
      <c r="B232" s="45" t="s">
        <v>653</v>
      </c>
      <c r="C232" s="46" t="s">
        <v>9</v>
      </c>
      <c r="D232" s="46">
        <v>614828</v>
      </c>
      <c r="E232" s="39"/>
      <c r="F232" s="41"/>
      <c r="G232" s="41"/>
      <c r="H232" s="41" t="s">
        <v>823</v>
      </c>
      <c r="I232" s="41"/>
      <c r="J232" s="41"/>
      <c r="K232" s="41"/>
      <c r="L232" s="36" t="s">
        <v>987</v>
      </c>
    </row>
    <row r="233" spans="1:12" ht="52" customHeight="1" x14ac:dyDescent="0.2">
      <c r="A233" s="41" t="s">
        <v>752</v>
      </c>
      <c r="B233" s="45" t="s">
        <v>654</v>
      </c>
      <c r="C233" s="46" t="s">
        <v>9</v>
      </c>
      <c r="D233" s="46">
        <v>610194</v>
      </c>
      <c r="E233" s="39"/>
      <c r="F233" s="41"/>
      <c r="G233" s="41"/>
      <c r="H233" s="41" t="s">
        <v>626</v>
      </c>
      <c r="I233" s="41"/>
      <c r="J233" s="41"/>
      <c r="K233" s="41"/>
      <c r="L233" s="36" t="s">
        <v>987</v>
      </c>
    </row>
    <row r="234" spans="1:12" ht="52" customHeight="1" x14ac:dyDescent="0.2">
      <c r="A234" s="41" t="s">
        <v>753</v>
      </c>
      <c r="B234" s="45" t="s">
        <v>655</v>
      </c>
      <c r="C234" s="46" t="s">
        <v>9</v>
      </c>
      <c r="D234" s="46">
        <v>614631</v>
      </c>
      <c r="E234" s="39"/>
      <c r="F234" s="41"/>
      <c r="G234" s="41"/>
      <c r="H234" s="41" t="s">
        <v>626</v>
      </c>
      <c r="I234" s="41"/>
      <c r="J234" s="41"/>
      <c r="K234" s="41"/>
      <c r="L234" s="36" t="s">
        <v>987</v>
      </c>
    </row>
    <row r="235" spans="1:12" ht="52" customHeight="1" x14ac:dyDescent="0.2">
      <c r="A235" s="41" t="s">
        <v>754</v>
      </c>
      <c r="B235" s="45" t="s">
        <v>656</v>
      </c>
      <c r="C235" s="46" t="s">
        <v>9</v>
      </c>
      <c r="D235" s="46" t="s">
        <v>657</v>
      </c>
      <c r="E235" s="39"/>
      <c r="F235" s="41"/>
      <c r="G235" s="41"/>
      <c r="H235" s="41" t="s">
        <v>626</v>
      </c>
      <c r="I235" s="41"/>
      <c r="J235" s="41"/>
      <c r="K235" s="41"/>
      <c r="L235" s="36" t="s">
        <v>987</v>
      </c>
    </row>
    <row r="236" spans="1:12" ht="52" customHeight="1" x14ac:dyDescent="0.2">
      <c r="A236" s="41" t="s">
        <v>755</v>
      </c>
      <c r="B236" s="45" t="s">
        <v>658</v>
      </c>
      <c r="C236" s="46" t="s">
        <v>9</v>
      </c>
      <c r="D236" s="46">
        <v>606596</v>
      </c>
      <c r="E236" s="39"/>
      <c r="F236" s="41"/>
      <c r="G236" s="41"/>
      <c r="H236" s="41" t="s">
        <v>626</v>
      </c>
      <c r="I236" s="41"/>
      <c r="J236" s="41"/>
      <c r="K236" s="41"/>
      <c r="L236" s="36" t="s">
        <v>987</v>
      </c>
    </row>
    <row r="237" spans="1:12" ht="52" customHeight="1" x14ac:dyDescent="0.2">
      <c r="A237" s="41" t="s">
        <v>756</v>
      </c>
      <c r="B237" s="45" t="s">
        <v>659</v>
      </c>
      <c r="C237" s="46" t="s">
        <v>9</v>
      </c>
      <c r="D237" s="46" t="s">
        <v>660</v>
      </c>
      <c r="E237" s="39" t="s">
        <v>852</v>
      </c>
      <c r="F237" s="41" t="s">
        <v>757</v>
      </c>
      <c r="G237" s="41"/>
      <c r="H237" s="41"/>
      <c r="I237" s="41"/>
      <c r="J237" s="41"/>
      <c r="K237" s="41"/>
      <c r="L237" s="36" t="s">
        <v>988</v>
      </c>
    </row>
    <row r="238" spans="1:12" ht="52" customHeight="1" x14ac:dyDescent="0.2">
      <c r="A238" s="41" t="s">
        <v>758</v>
      </c>
      <c r="B238" s="45" t="s">
        <v>661</v>
      </c>
      <c r="C238" s="46" t="s">
        <v>9</v>
      </c>
      <c r="D238" s="46" t="s">
        <v>662</v>
      </c>
      <c r="E238" s="39" t="s">
        <v>739</v>
      </c>
      <c r="F238" s="41" t="s">
        <v>199</v>
      </c>
      <c r="G238" s="41" t="s">
        <v>278</v>
      </c>
      <c r="H238" s="41"/>
      <c r="I238" s="41"/>
      <c r="J238" s="41" t="s">
        <v>759</v>
      </c>
      <c r="K238" s="41" t="s">
        <v>217</v>
      </c>
      <c r="L238" s="36" t="s">
        <v>962</v>
      </c>
    </row>
    <row r="239" spans="1:12" ht="52" customHeight="1" x14ac:dyDescent="0.2">
      <c r="A239" s="41" t="s">
        <v>760</v>
      </c>
      <c r="B239" s="45" t="s">
        <v>663</v>
      </c>
      <c r="C239" s="46" t="s">
        <v>9</v>
      </c>
      <c r="D239" s="46" t="s">
        <v>664</v>
      </c>
      <c r="E239" s="39" t="s">
        <v>761</v>
      </c>
      <c r="F239" s="41"/>
      <c r="G239" s="41"/>
      <c r="H239" s="41"/>
      <c r="I239" s="41"/>
      <c r="J239" s="41" t="s">
        <v>1080</v>
      </c>
      <c r="K239" s="41" t="s">
        <v>217</v>
      </c>
      <c r="L239" s="36" t="s">
        <v>962</v>
      </c>
    </row>
    <row r="240" spans="1:12" ht="52" customHeight="1" x14ac:dyDescent="0.2">
      <c r="A240" s="47" t="s">
        <v>762</v>
      </c>
      <c r="B240" s="45" t="s">
        <v>665</v>
      </c>
      <c r="C240" s="46" t="s">
        <v>9</v>
      </c>
      <c r="D240" s="46">
        <v>611063</v>
      </c>
      <c r="E240" s="39" t="s">
        <v>765</v>
      </c>
      <c r="F240" s="41" t="s">
        <v>199</v>
      </c>
      <c r="G240" s="41"/>
      <c r="H240" s="41"/>
      <c r="I240" s="41"/>
      <c r="J240" s="41" t="s">
        <v>943</v>
      </c>
      <c r="K240" s="41" t="s">
        <v>766</v>
      </c>
      <c r="L240" s="36" t="s">
        <v>962</v>
      </c>
    </row>
    <row r="241" spans="1:12" ht="52" customHeight="1" x14ac:dyDescent="0.2">
      <c r="A241" s="47" t="s">
        <v>763</v>
      </c>
      <c r="B241" s="45" t="s">
        <v>666</v>
      </c>
      <c r="C241" s="46" t="s">
        <v>9</v>
      </c>
      <c r="D241" s="46" t="s">
        <v>667</v>
      </c>
      <c r="E241" s="39" t="s">
        <v>767</v>
      </c>
      <c r="F241" s="41"/>
      <c r="G241" s="41" t="s">
        <v>278</v>
      </c>
      <c r="H241" s="41"/>
      <c r="I241" s="41"/>
      <c r="J241" s="41"/>
      <c r="K241" s="41" t="s">
        <v>768</v>
      </c>
      <c r="L241" s="36" t="s">
        <v>962</v>
      </c>
    </row>
    <row r="242" spans="1:12" ht="52" customHeight="1" x14ac:dyDescent="0.2">
      <c r="A242" s="47" t="s">
        <v>764</v>
      </c>
      <c r="B242" s="45" t="s">
        <v>668</v>
      </c>
      <c r="C242" s="46" t="s">
        <v>9</v>
      </c>
      <c r="D242" s="46" t="s">
        <v>669</v>
      </c>
      <c r="E242" s="39" t="s">
        <v>767</v>
      </c>
      <c r="F242" s="41"/>
      <c r="G242" s="41" t="s">
        <v>278</v>
      </c>
      <c r="H242" s="41"/>
      <c r="I242" s="41"/>
      <c r="J242" s="41" t="s">
        <v>769</v>
      </c>
      <c r="K242" s="41" t="s">
        <v>217</v>
      </c>
      <c r="L242" s="36" t="s">
        <v>962</v>
      </c>
    </row>
    <row r="243" spans="1:12" ht="52" customHeight="1" x14ac:dyDescent="0.2">
      <c r="A243" s="47" t="s">
        <v>770</v>
      </c>
      <c r="B243" s="45" t="s">
        <v>670</v>
      </c>
      <c r="C243" s="46" t="s">
        <v>9</v>
      </c>
      <c r="D243" s="46">
        <v>619194</v>
      </c>
      <c r="E243" s="39"/>
      <c r="F243" s="41" t="s">
        <v>432</v>
      </c>
      <c r="G243" s="41" t="s">
        <v>511</v>
      </c>
      <c r="H243" s="41" t="s">
        <v>465</v>
      </c>
      <c r="I243" s="41"/>
      <c r="J243" s="41"/>
      <c r="K243" s="41"/>
      <c r="L243" s="36" t="s">
        <v>962</v>
      </c>
    </row>
    <row r="244" spans="1:12" ht="52" customHeight="1" x14ac:dyDescent="0.2">
      <c r="A244" s="47" t="s">
        <v>771</v>
      </c>
      <c r="B244" s="45" t="s">
        <v>671</v>
      </c>
      <c r="C244" s="46" t="s">
        <v>23</v>
      </c>
      <c r="D244" s="46" t="s">
        <v>672</v>
      </c>
      <c r="E244" s="39"/>
      <c r="F244" s="41"/>
      <c r="G244" s="41" t="s">
        <v>278</v>
      </c>
      <c r="H244" s="41"/>
      <c r="I244" s="41"/>
      <c r="J244" s="41"/>
      <c r="K244" s="41"/>
      <c r="L244" s="36" t="s">
        <v>962</v>
      </c>
    </row>
    <row r="245" spans="1:12" ht="52" customHeight="1" x14ac:dyDescent="0.2">
      <c r="A245" s="47" t="s">
        <v>772</v>
      </c>
      <c r="B245" s="45" t="s">
        <v>673</v>
      </c>
      <c r="C245" s="46" t="s">
        <v>67</v>
      </c>
      <c r="D245" s="46">
        <v>301025</v>
      </c>
      <c r="E245" s="39" t="s">
        <v>849</v>
      </c>
      <c r="F245" s="41" t="s">
        <v>877</v>
      </c>
      <c r="G245" s="41" t="s">
        <v>54</v>
      </c>
      <c r="H245" s="41" t="s">
        <v>774</v>
      </c>
      <c r="I245" s="41" t="s">
        <v>13</v>
      </c>
      <c r="J245" s="41"/>
      <c r="K245" s="41"/>
      <c r="L245" s="36" t="s">
        <v>962</v>
      </c>
    </row>
    <row r="246" spans="1:12" ht="52" customHeight="1" x14ac:dyDescent="0.2">
      <c r="A246" s="47" t="s">
        <v>773</v>
      </c>
      <c r="B246" s="45" t="s">
        <v>674</v>
      </c>
      <c r="C246" s="46" t="s">
        <v>9</v>
      </c>
      <c r="D246" s="46">
        <v>616615</v>
      </c>
      <c r="E246" s="39" t="s">
        <v>767</v>
      </c>
      <c r="F246" s="41"/>
      <c r="G246" s="41"/>
      <c r="H246" s="41"/>
      <c r="I246" s="41"/>
      <c r="J246" s="41"/>
      <c r="K246" s="41" t="s">
        <v>217</v>
      </c>
      <c r="L246" s="36" t="s">
        <v>962</v>
      </c>
    </row>
    <row r="247" spans="1:12" ht="52" customHeight="1" x14ac:dyDescent="0.2">
      <c r="A247" s="47" t="s">
        <v>775</v>
      </c>
      <c r="B247" s="45" t="s">
        <v>675</v>
      </c>
      <c r="C247" s="46" t="s">
        <v>9</v>
      </c>
      <c r="D247" s="46" t="s">
        <v>676</v>
      </c>
      <c r="E247" s="39"/>
      <c r="F247" s="41"/>
      <c r="G247" s="41"/>
      <c r="H247" s="41" t="s">
        <v>162</v>
      </c>
      <c r="I247" s="41"/>
      <c r="J247" s="41" t="s">
        <v>959</v>
      </c>
      <c r="K247" s="41"/>
      <c r="L247" s="36" t="s">
        <v>962</v>
      </c>
    </row>
    <row r="248" spans="1:12" ht="52" customHeight="1" x14ac:dyDescent="0.2">
      <c r="A248" s="47" t="s">
        <v>777</v>
      </c>
      <c r="B248" s="45" t="s">
        <v>677</v>
      </c>
      <c r="C248" s="46" t="s">
        <v>9</v>
      </c>
      <c r="D248" s="46" t="s">
        <v>678</v>
      </c>
      <c r="E248" s="39"/>
      <c r="F248" s="41"/>
      <c r="G248" s="41"/>
      <c r="H248" s="41" t="s">
        <v>162</v>
      </c>
      <c r="I248" s="41"/>
      <c r="J248" s="41" t="s">
        <v>776</v>
      </c>
      <c r="K248" s="41"/>
      <c r="L248" s="36" t="s">
        <v>962</v>
      </c>
    </row>
    <row r="249" spans="1:12" ht="52" customHeight="1" x14ac:dyDescent="0.2">
      <c r="A249" s="47" t="s">
        <v>778</v>
      </c>
      <c r="B249" s="45" t="s">
        <v>679</v>
      </c>
      <c r="C249" s="46" t="s">
        <v>9</v>
      </c>
      <c r="D249" s="46" t="s">
        <v>680</v>
      </c>
      <c r="E249" s="39" t="s">
        <v>780</v>
      </c>
      <c r="F249" s="41" t="s">
        <v>63</v>
      </c>
      <c r="G249" s="41" t="s">
        <v>779</v>
      </c>
      <c r="H249" s="41" t="s">
        <v>492</v>
      </c>
      <c r="I249" s="41"/>
      <c r="J249" s="41"/>
      <c r="K249" s="41"/>
      <c r="L249" s="36" t="s">
        <v>962</v>
      </c>
    </row>
    <row r="250" spans="1:12" ht="52" customHeight="1" x14ac:dyDescent="0.2">
      <c r="A250" s="47" t="s">
        <v>781</v>
      </c>
      <c r="B250" s="45" t="s">
        <v>681</v>
      </c>
      <c r="C250" s="46" t="s">
        <v>9</v>
      </c>
      <c r="D250" s="46">
        <v>606718</v>
      </c>
      <c r="E250" s="39"/>
      <c r="F250" s="41"/>
      <c r="G250" s="41" t="s">
        <v>278</v>
      </c>
      <c r="H250" s="41"/>
      <c r="I250" s="41" t="s">
        <v>782</v>
      </c>
      <c r="J250" s="41"/>
      <c r="K250" s="41"/>
      <c r="L250" s="36" t="s">
        <v>962</v>
      </c>
    </row>
    <row r="251" spans="1:12" ht="52" customHeight="1" x14ac:dyDescent="0.2">
      <c r="A251" s="47" t="s">
        <v>783</v>
      </c>
      <c r="B251" s="45" t="s">
        <v>682</v>
      </c>
      <c r="C251" s="46" t="s">
        <v>9</v>
      </c>
      <c r="D251" s="46" t="s">
        <v>683</v>
      </c>
      <c r="E251" s="39" t="s">
        <v>784</v>
      </c>
      <c r="F251" s="41"/>
      <c r="G251" s="41" t="s">
        <v>278</v>
      </c>
      <c r="H251" s="41"/>
      <c r="I251" s="41"/>
      <c r="J251" s="41"/>
      <c r="K251" s="41"/>
      <c r="L251" s="36" t="s">
        <v>962</v>
      </c>
    </row>
    <row r="252" spans="1:12" ht="52" customHeight="1" x14ac:dyDescent="0.2">
      <c r="A252" s="47" t="s">
        <v>785</v>
      </c>
      <c r="B252" s="45" t="s">
        <v>684</v>
      </c>
      <c r="C252" s="46" t="s">
        <v>9</v>
      </c>
      <c r="D252" s="46">
        <v>620269</v>
      </c>
      <c r="E252" s="39"/>
      <c r="F252" s="41"/>
      <c r="G252" s="41" t="s">
        <v>278</v>
      </c>
      <c r="H252" s="41"/>
      <c r="I252" s="41"/>
      <c r="J252" s="41"/>
      <c r="K252" s="41"/>
      <c r="L252" s="36" t="s">
        <v>962</v>
      </c>
    </row>
    <row r="253" spans="1:12" s="8" customFormat="1" ht="32" customHeight="1" x14ac:dyDescent="0.2">
      <c r="A253" s="33" t="s">
        <v>292</v>
      </c>
      <c r="B253" s="34"/>
      <c r="C253" s="35"/>
      <c r="D253" s="35"/>
      <c r="E253" s="35"/>
      <c r="F253" s="35"/>
      <c r="G253" s="35"/>
      <c r="H253" s="35"/>
      <c r="I253" s="35"/>
      <c r="J253" s="35"/>
      <c r="K253" s="35"/>
      <c r="L253" s="35"/>
    </row>
    <row r="254" spans="1:12" ht="41" customHeight="1" x14ac:dyDescent="0.2">
      <c r="A254" s="41" t="s">
        <v>810</v>
      </c>
      <c r="B254" s="45" t="s">
        <v>811</v>
      </c>
      <c r="C254" s="46" t="s">
        <v>9</v>
      </c>
      <c r="D254" s="46">
        <v>619985</v>
      </c>
      <c r="E254" s="39"/>
      <c r="F254" s="41"/>
      <c r="G254" s="41"/>
      <c r="H254" s="41"/>
      <c r="I254" s="41"/>
      <c r="J254" s="41"/>
      <c r="K254" s="41" t="s">
        <v>245</v>
      </c>
      <c r="L254" s="36" t="s">
        <v>989</v>
      </c>
    </row>
    <row r="255" spans="1:12" ht="41" customHeight="1" x14ac:dyDescent="0.2">
      <c r="A255" s="41" t="s">
        <v>786</v>
      </c>
      <c r="B255" s="45" t="s">
        <v>685</v>
      </c>
      <c r="C255" s="46" t="s">
        <v>67</v>
      </c>
      <c r="D255" s="46" t="s">
        <v>686</v>
      </c>
      <c r="E255" s="39" t="s">
        <v>789</v>
      </c>
      <c r="F255" s="41" t="s">
        <v>788</v>
      </c>
      <c r="G255" s="41"/>
      <c r="H255" s="41"/>
      <c r="I255" s="41"/>
      <c r="J255" s="41"/>
      <c r="K255" s="41"/>
      <c r="L255" s="36" t="s">
        <v>990</v>
      </c>
    </row>
    <row r="256" spans="1:12" ht="41" customHeight="1" x14ac:dyDescent="0.2">
      <c r="A256" s="41" t="s">
        <v>787</v>
      </c>
      <c r="B256" s="45" t="s">
        <v>687</v>
      </c>
      <c r="C256" s="46" t="s">
        <v>9</v>
      </c>
      <c r="D256" s="46" t="s">
        <v>688</v>
      </c>
      <c r="E256" s="39" t="s">
        <v>789</v>
      </c>
      <c r="F256" s="41"/>
      <c r="G256" s="41"/>
      <c r="H256" s="41"/>
      <c r="I256" s="41"/>
      <c r="J256" s="41"/>
      <c r="K256" s="41"/>
      <c r="L256" s="36" t="s">
        <v>991</v>
      </c>
    </row>
    <row r="257" spans="1:12" ht="48" customHeight="1" x14ac:dyDescent="0.2">
      <c r="A257" s="41" t="s">
        <v>293</v>
      </c>
      <c r="B257" s="37" t="s">
        <v>294</v>
      </c>
      <c r="C257" s="38" t="s">
        <v>9</v>
      </c>
      <c r="D257" s="38">
        <v>614080</v>
      </c>
      <c r="E257" s="39" t="s">
        <v>582</v>
      </c>
      <c r="F257" s="41" t="s">
        <v>199</v>
      </c>
      <c r="G257" s="41" t="s">
        <v>295</v>
      </c>
      <c r="H257" s="41"/>
      <c r="I257" s="41" t="s">
        <v>296</v>
      </c>
      <c r="J257" s="41"/>
      <c r="K257" s="41"/>
      <c r="L257" s="36" t="s">
        <v>993</v>
      </c>
    </row>
    <row r="258" spans="1:12" ht="54" customHeight="1" x14ac:dyDescent="0.2">
      <c r="A258" s="41" t="s">
        <v>297</v>
      </c>
      <c r="B258" s="37" t="s">
        <v>298</v>
      </c>
      <c r="C258" s="38" t="s">
        <v>9</v>
      </c>
      <c r="D258" s="38">
        <v>614749</v>
      </c>
      <c r="E258" s="39"/>
      <c r="F258" s="41" t="s">
        <v>875</v>
      </c>
      <c r="G258" s="41" t="s">
        <v>126</v>
      </c>
      <c r="H258" s="41" t="s">
        <v>909</v>
      </c>
      <c r="I258" s="41"/>
      <c r="J258" s="41" t="s">
        <v>299</v>
      </c>
      <c r="K258" s="41"/>
      <c r="L258" s="36" t="s">
        <v>993</v>
      </c>
    </row>
    <row r="259" spans="1:12" ht="56" customHeight="1" x14ac:dyDescent="0.2">
      <c r="A259" s="41" t="s">
        <v>300</v>
      </c>
      <c r="B259" s="37" t="s">
        <v>301</v>
      </c>
      <c r="C259" s="38" t="s">
        <v>9</v>
      </c>
      <c r="D259" s="38">
        <v>618590</v>
      </c>
      <c r="E259" s="39" t="s">
        <v>583</v>
      </c>
      <c r="F259" s="41" t="s">
        <v>199</v>
      </c>
      <c r="G259" s="41" t="s">
        <v>885</v>
      </c>
      <c r="H259" s="41" t="s">
        <v>846</v>
      </c>
      <c r="I259" s="41" t="s">
        <v>845</v>
      </c>
      <c r="J259" s="41"/>
      <c r="K259" s="41"/>
      <c r="L259" s="36" t="s">
        <v>991</v>
      </c>
    </row>
    <row r="260" spans="1:12" ht="118" customHeight="1" x14ac:dyDescent="0.2">
      <c r="A260" s="36" t="s">
        <v>302</v>
      </c>
      <c r="B260" s="37" t="s">
        <v>303</v>
      </c>
      <c r="C260" s="38" t="s">
        <v>9</v>
      </c>
      <c r="D260" s="38">
        <v>618879</v>
      </c>
      <c r="E260" s="39" t="s">
        <v>828</v>
      </c>
      <c r="F260" s="41" t="s">
        <v>864</v>
      </c>
      <c r="G260" s="41" t="s">
        <v>304</v>
      </c>
      <c r="H260" s="41" t="s">
        <v>904</v>
      </c>
      <c r="I260" s="41" t="s">
        <v>920</v>
      </c>
      <c r="J260" s="41"/>
      <c r="K260" s="41"/>
      <c r="L260" s="36" t="s">
        <v>991</v>
      </c>
    </row>
    <row r="261" spans="1:12" ht="52" customHeight="1" x14ac:dyDescent="0.2">
      <c r="A261" s="36" t="s">
        <v>305</v>
      </c>
      <c r="B261" s="37" t="s">
        <v>306</v>
      </c>
      <c r="C261" s="38" t="s">
        <v>9</v>
      </c>
      <c r="D261" s="38">
        <v>615802</v>
      </c>
      <c r="E261" s="39" t="s">
        <v>550</v>
      </c>
      <c r="F261" s="41"/>
      <c r="G261" s="41" t="s">
        <v>889</v>
      </c>
      <c r="H261" s="41" t="s">
        <v>602</v>
      </c>
      <c r="I261" s="41"/>
      <c r="J261" s="41" t="s">
        <v>307</v>
      </c>
      <c r="K261" s="41" t="s">
        <v>308</v>
      </c>
      <c r="L261" s="36" t="s">
        <v>962</v>
      </c>
    </row>
    <row r="262" spans="1:12" ht="52" customHeight="1" x14ac:dyDescent="0.2">
      <c r="A262" s="41" t="s">
        <v>791</v>
      </c>
      <c r="B262" s="45" t="s">
        <v>691</v>
      </c>
      <c r="C262" s="46" t="s">
        <v>9</v>
      </c>
      <c r="D262" s="46" t="s">
        <v>692</v>
      </c>
      <c r="E262" s="39"/>
      <c r="F262" s="41" t="s">
        <v>788</v>
      </c>
      <c r="G262" s="41"/>
      <c r="H262" s="41" t="s">
        <v>793</v>
      </c>
      <c r="I262" s="41"/>
      <c r="J262" s="41"/>
      <c r="K262" s="41"/>
      <c r="L262" s="36" t="s">
        <v>993</v>
      </c>
    </row>
    <row r="263" spans="1:12" ht="52" customHeight="1" x14ac:dyDescent="0.2">
      <c r="A263" s="41" t="s">
        <v>790</v>
      </c>
      <c r="B263" s="45" t="s">
        <v>689</v>
      </c>
      <c r="C263" s="46" t="s">
        <v>9</v>
      </c>
      <c r="D263" s="46" t="s">
        <v>690</v>
      </c>
      <c r="E263" s="39"/>
      <c r="F263" s="41"/>
      <c r="G263" s="41"/>
      <c r="H263" s="41"/>
      <c r="I263" s="41" t="s">
        <v>916</v>
      </c>
      <c r="J263" s="41"/>
      <c r="K263" s="41"/>
      <c r="L263" s="36" t="s">
        <v>992</v>
      </c>
    </row>
    <row r="264" spans="1:12" ht="52" customHeight="1" x14ac:dyDescent="0.2">
      <c r="A264" s="41" t="s">
        <v>796</v>
      </c>
      <c r="B264" s="45" t="s">
        <v>695</v>
      </c>
      <c r="C264" s="46" t="s">
        <v>9</v>
      </c>
      <c r="D264" s="46" t="s">
        <v>696</v>
      </c>
      <c r="E264" s="39"/>
      <c r="F264" s="41" t="s">
        <v>798</v>
      </c>
      <c r="G264" s="41"/>
      <c r="H264" s="41"/>
      <c r="I264" s="41"/>
      <c r="J264" s="41"/>
      <c r="K264" s="41" t="s">
        <v>245</v>
      </c>
      <c r="L264" s="36" t="s">
        <v>993</v>
      </c>
    </row>
    <row r="265" spans="1:12" ht="52" customHeight="1" x14ac:dyDescent="0.2">
      <c r="A265" s="41" t="s">
        <v>797</v>
      </c>
      <c r="B265" s="45" t="s">
        <v>697</v>
      </c>
      <c r="C265" s="46" t="s">
        <v>9</v>
      </c>
      <c r="D265" s="46" t="s">
        <v>698</v>
      </c>
      <c r="E265" s="39" t="s">
        <v>744</v>
      </c>
      <c r="F265" s="41"/>
      <c r="G265" s="39" t="s">
        <v>890</v>
      </c>
      <c r="H265" s="41"/>
      <c r="I265" s="41"/>
      <c r="J265" s="41"/>
      <c r="K265" s="41"/>
      <c r="L265" s="36" t="s">
        <v>991</v>
      </c>
    </row>
    <row r="266" spans="1:12" ht="52" customHeight="1" x14ac:dyDescent="0.2">
      <c r="A266" s="41" t="s">
        <v>794</v>
      </c>
      <c r="B266" s="45" t="s">
        <v>693</v>
      </c>
      <c r="C266" s="46" t="s">
        <v>9</v>
      </c>
      <c r="D266" s="46" t="s">
        <v>694</v>
      </c>
      <c r="E266" s="39" t="s">
        <v>795</v>
      </c>
      <c r="F266" s="41" t="s">
        <v>63</v>
      </c>
      <c r="G266" s="41" t="s">
        <v>779</v>
      </c>
      <c r="H266" s="41" t="s">
        <v>465</v>
      </c>
      <c r="I266" s="41"/>
      <c r="J266" s="41"/>
      <c r="K266" s="41"/>
      <c r="L266" s="36" t="s">
        <v>991</v>
      </c>
    </row>
    <row r="267" spans="1:12" ht="80" customHeight="1" x14ac:dyDescent="0.2">
      <c r="A267" s="36" t="s">
        <v>309</v>
      </c>
      <c r="B267" s="37" t="s">
        <v>310</v>
      </c>
      <c r="C267" s="38" t="s">
        <v>9</v>
      </c>
      <c r="D267" s="38">
        <v>604122</v>
      </c>
      <c r="E267" s="39" t="s">
        <v>598</v>
      </c>
      <c r="F267" s="41" t="s">
        <v>788</v>
      </c>
      <c r="G267" s="41" t="s">
        <v>311</v>
      </c>
      <c r="H267" s="41" t="s">
        <v>534</v>
      </c>
      <c r="I267" s="41" t="s">
        <v>312</v>
      </c>
      <c r="J267" s="41"/>
      <c r="K267" s="41"/>
      <c r="L267" s="36" t="s">
        <v>993</v>
      </c>
    </row>
    <row r="268" spans="1:12" ht="59" customHeight="1" x14ac:dyDescent="0.2">
      <c r="A268" s="41" t="s">
        <v>799</v>
      </c>
      <c r="B268" s="45" t="s">
        <v>699</v>
      </c>
      <c r="C268" s="46" t="s">
        <v>9</v>
      </c>
      <c r="D268" s="46">
        <v>611801</v>
      </c>
      <c r="E268" s="39" t="s">
        <v>18</v>
      </c>
      <c r="F268" s="41"/>
      <c r="G268" s="41" t="s">
        <v>278</v>
      </c>
      <c r="H268" s="41"/>
      <c r="I268" s="41"/>
      <c r="J268" s="41"/>
      <c r="K268" s="41"/>
      <c r="L268" s="36" t="s">
        <v>993</v>
      </c>
    </row>
    <row r="269" spans="1:12" s="8" customFormat="1" ht="32" customHeight="1" x14ac:dyDescent="0.2">
      <c r="A269" s="33" t="s">
        <v>313</v>
      </c>
      <c r="B269" s="34"/>
      <c r="C269" s="35"/>
      <c r="D269" s="35"/>
      <c r="E269" s="35"/>
      <c r="F269" s="35"/>
      <c r="G269" s="35"/>
      <c r="H269" s="35"/>
      <c r="I269" s="35"/>
      <c r="J269" s="35"/>
      <c r="K269" s="35"/>
      <c r="L269" s="35"/>
    </row>
    <row r="270" spans="1:12" ht="70" customHeight="1" x14ac:dyDescent="0.2">
      <c r="A270" s="41" t="s">
        <v>314</v>
      </c>
      <c r="B270" s="37" t="s">
        <v>315</v>
      </c>
      <c r="C270" s="38" t="s">
        <v>9</v>
      </c>
      <c r="D270" s="38">
        <v>615510</v>
      </c>
      <c r="E270" s="39" t="s">
        <v>1537</v>
      </c>
      <c r="F270" s="41" t="s">
        <v>757</v>
      </c>
      <c r="G270" s="41" t="s">
        <v>893</v>
      </c>
      <c r="H270" s="41"/>
      <c r="I270" s="41"/>
      <c r="J270" s="41"/>
      <c r="K270" s="41"/>
      <c r="L270" s="36" t="s">
        <v>962</v>
      </c>
    </row>
    <row r="271" spans="1:12" ht="70" customHeight="1" x14ac:dyDescent="0.2">
      <c r="A271" s="41" t="s">
        <v>1348</v>
      </c>
      <c r="B271" s="37" t="s">
        <v>1349</v>
      </c>
      <c r="C271" s="38" t="s">
        <v>9</v>
      </c>
      <c r="D271" s="38">
        <v>611412</v>
      </c>
      <c r="E271" s="39"/>
      <c r="F271" s="41"/>
      <c r="G271" s="41"/>
      <c r="H271" s="41"/>
      <c r="I271" s="41"/>
      <c r="J271" s="41"/>
      <c r="K271" s="41" t="s">
        <v>588</v>
      </c>
      <c r="L271" s="36" t="s">
        <v>1350</v>
      </c>
    </row>
    <row r="272" spans="1:12" ht="62" customHeight="1" x14ac:dyDescent="0.2">
      <c r="A272" s="36" t="s">
        <v>316</v>
      </c>
      <c r="B272" s="37" t="s">
        <v>317</v>
      </c>
      <c r="C272" s="38" t="s">
        <v>67</v>
      </c>
      <c r="D272" s="38">
        <v>314375</v>
      </c>
      <c r="E272" s="39" t="s">
        <v>570</v>
      </c>
      <c r="F272" s="41"/>
      <c r="G272" s="41"/>
      <c r="H272" s="41"/>
      <c r="I272" s="41"/>
      <c r="J272" s="41"/>
      <c r="K272" s="41"/>
      <c r="L272" s="36" t="s">
        <v>968</v>
      </c>
    </row>
    <row r="273" spans="1:12" ht="68" customHeight="1" x14ac:dyDescent="0.2">
      <c r="A273" s="36" t="s">
        <v>318</v>
      </c>
      <c r="B273" s="37" t="s">
        <v>319</v>
      </c>
      <c r="C273" s="38" t="s">
        <v>9</v>
      </c>
      <c r="D273" s="38">
        <v>617403</v>
      </c>
      <c r="E273" s="39" t="s">
        <v>1540</v>
      </c>
      <c r="F273" s="41" t="s">
        <v>859</v>
      </c>
      <c r="G273" s="41"/>
      <c r="H273" s="41" t="s">
        <v>545</v>
      </c>
      <c r="I273" s="41" t="s">
        <v>923</v>
      </c>
      <c r="J273" s="41"/>
      <c r="K273" s="41"/>
      <c r="L273" s="36" t="s">
        <v>1005</v>
      </c>
    </row>
    <row r="274" spans="1:12" ht="50" customHeight="1" x14ac:dyDescent="0.2">
      <c r="A274" s="41" t="s">
        <v>320</v>
      </c>
      <c r="B274" s="37" t="s">
        <v>321</v>
      </c>
      <c r="C274" s="38" t="s">
        <v>9</v>
      </c>
      <c r="D274" s="38">
        <v>612379</v>
      </c>
      <c r="E274" s="39" t="s">
        <v>565</v>
      </c>
      <c r="F274" s="41"/>
      <c r="G274" s="41"/>
      <c r="H274" s="41"/>
      <c r="I274" s="41"/>
      <c r="J274" s="41"/>
      <c r="K274" s="41"/>
      <c r="L274" s="36" t="s">
        <v>1000</v>
      </c>
    </row>
    <row r="275" spans="1:12" ht="51" customHeight="1" x14ac:dyDescent="0.2">
      <c r="A275" s="41" t="s">
        <v>322</v>
      </c>
      <c r="B275" s="37" t="s">
        <v>323</v>
      </c>
      <c r="C275" s="38" t="s">
        <v>9</v>
      </c>
      <c r="D275" s="38">
        <v>610442</v>
      </c>
      <c r="E275" s="39" t="s">
        <v>949</v>
      </c>
      <c r="F275" s="41" t="s">
        <v>868</v>
      </c>
      <c r="G275" s="41" t="s">
        <v>880</v>
      </c>
      <c r="H275" s="41" t="s">
        <v>591</v>
      </c>
      <c r="I275" s="41" t="s">
        <v>324</v>
      </c>
      <c r="J275" s="41"/>
      <c r="K275" s="41"/>
      <c r="L275" s="36" t="s">
        <v>965</v>
      </c>
    </row>
    <row r="276" spans="1:12" ht="67" customHeight="1" x14ac:dyDescent="0.2">
      <c r="A276" s="36" t="s">
        <v>326</v>
      </c>
      <c r="B276" s="37" t="s">
        <v>327</v>
      </c>
      <c r="C276" s="38" t="s">
        <v>9</v>
      </c>
      <c r="D276" s="38">
        <v>617402</v>
      </c>
      <c r="E276" s="39" t="s">
        <v>584</v>
      </c>
      <c r="F276" s="41" t="s">
        <v>328</v>
      </c>
      <c r="G276" s="41" t="s">
        <v>724</v>
      </c>
      <c r="H276" s="41" t="s">
        <v>329</v>
      </c>
      <c r="I276" s="41"/>
      <c r="J276" s="41" t="s">
        <v>330</v>
      </c>
      <c r="K276" s="41"/>
      <c r="L276" s="36" t="s">
        <v>960</v>
      </c>
    </row>
    <row r="277" spans="1:12" ht="37" customHeight="1" x14ac:dyDescent="0.2">
      <c r="A277" s="41" t="s">
        <v>331</v>
      </c>
      <c r="B277" s="37" t="s">
        <v>332</v>
      </c>
      <c r="C277" s="38" t="s">
        <v>9</v>
      </c>
      <c r="D277" s="38">
        <v>615553</v>
      </c>
      <c r="E277" s="39" t="s">
        <v>18</v>
      </c>
      <c r="F277" s="41"/>
      <c r="G277" s="41" t="s">
        <v>278</v>
      </c>
      <c r="H277" s="41" t="s">
        <v>333</v>
      </c>
      <c r="I277" s="41" t="s">
        <v>912</v>
      </c>
      <c r="J277" s="41" t="s">
        <v>334</v>
      </c>
      <c r="K277" s="41" t="s">
        <v>335</v>
      </c>
      <c r="L277" s="36" t="s">
        <v>969</v>
      </c>
    </row>
    <row r="278" spans="1:12" ht="32" customHeight="1" x14ac:dyDescent="0.2">
      <c r="A278" s="41" t="s">
        <v>336</v>
      </c>
      <c r="B278" s="37" t="s">
        <v>337</v>
      </c>
      <c r="C278" s="38" t="s">
        <v>9</v>
      </c>
      <c r="D278" s="38">
        <v>266265</v>
      </c>
      <c r="E278" s="39" t="s">
        <v>851</v>
      </c>
      <c r="F278" s="41" t="s">
        <v>869</v>
      </c>
      <c r="G278" s="41"/>
      <c r="H278" s="41"/>
      <c r="I278" s="41"/>
      <c r="J278" s="41"/>
      <c r="K278" s="41" t="s">
        <v>217</v>
      </c>
      <c r="L278" s="41" t="s">
        <v>970</v>
      </c>
    </row>
    <row r="279" spans="1:12" ht="32" customHeight="1" x14ac:dyDescent="0.2">
      <c r="A279" s="41" t="s">
        <v>338</v>
      </c>
      <c r="B279" s="37" t="s">
        <v>339</v>
      </c>
      <c r="C279" s="38" t="s">
        <v>9</v>
      </c>
      <c r="D279" s="38">
        <v>610768</v>
      </c>
      <c r="E279" s="39" t="s">
        <v>585</v>
      </c>
      <c r="F279" s="40" t="s">
        <v>340</v>
      </c>
      <c r="G279" s="40"/>
      <c r="H279" s="40" t="s">
        <v>534</v>
      </c>
      <c r="I279" s="41" t="s">
        <v>924</v>
      </c>
      <c r="J279" s="41"/>
      <c r="K279" s="41"/>
      <c r="L279" s="41" t="s">
        <v>1001</v>
      </c>
    </row>
    <row r="280" spans="1:12" ht="32" customHeight="1" x14ac:dyDescent="0.2">
      <c r="A280" s="36" t="s">
        <v>341</v>
      </c>
      <c r="B280" s="37" t="s">
        <v>342</v>
      </c>
      <c r="C280" s="38" t="s">
        <v>67</v>
      </c>
      <c r="D280" s="38">
        <v>300423</v>
      </c>
      <c r="E280" s="39" t="s">
        <v>18</v>
      </c>
      <c r="F280" s="41"/>
      <c r="G280" s="41"/>
      <c r="H280" s="41"/>
      <c r="I280" s="41" t="s">
        <v>13</v>
      </c>
      <c r="J280" s="41"/>
      <c r="K280" s="41" t="s">
        <v>343</v>
      </c>
      <c r="L280" s="41" t="s">
        <v>1006</v>
      </c>
    </row>
    <row r="281" spans="1:12" ht="42" customHeight="1" x14ac:dyDescent="0.2">
      <c r="A281" s="41" t="s">
        <v>344</v>
      </c>
      <c r="B281" s="37" t="s">
        <v>345</v>
      </c>
      <c r="C281" s="38" t="s">
        <v>9</v>
      </c>
      <c r="D281" s="43" t="s">
        <v>346</v>
      </c>
      <c r="E281" s="39" t="s">
        <v>586</v>
      </c>
      <c r="F281" s="41"/>
      <c r="G281" s="41" t="s">
        <v>347</v>
      </c>
      <c r="H281" s="41"/>
      <c r="I281" s="41"/>
      <c r="J281" s="41"/>
      <c r="K281" s="41" t="s">
        <v>308</v>
      </c>
      <c r="L281" s="41" t="s">
        <v>967</v>
      </c>
    </row>
    <row r="282" spans="1:12" ht="45" customHeight="1" x14ac:dyDescent="0.2">
      <c r="A282" s="41" t="s">
        <v>348</v>
      </c>
      <c r="B282" s="37" t="s">
        <v>349</v>
      </c>
      <c r="C282" s="38" t="s">
        <v>9</v>
      </c>
      <c r="D282" s="38">
        <v>615042</v>
      </c>
      <c r="E282" s="39"/>
      <c r="F282" s="41"/>
      <c r="G282" s="41"/>
      <c r="H282" s="41" t="s">
        <v>10</v>
      </c>
      <c r="I282" s="41"/>
      <c r="J282" s="41"/>
      <c r="K282" s="41"/>
      <c r="L282" s="41" t="s">
        <v>1002</v>
      </c>
    </row>
    <row r="283" spans="1:12" ht="48" customHeight="1" x14ac:dyDescent="0.2">
      <c r="A283" s="36" t="s">
        <v>350</v>
      </c>
      <c r="B283" s="37" t="s">
        <v>351</v>
      </c>
      <c r="C283" s="38" t="s">
        <v>9</v>
      </c>
      <c r="D283" s="38">
        <v>616828</v>
      </c>
      <c r="E283" s="39" t="s">
        <v>587</v>
      </c>
      <c r="F283" s="40"/>
      <c r="G283" s="40"/>
      <c r="H283" s="40" t="s">
        <v>233</v>
      </c>
      <c r="I283" s="41"/>
      <c r="J283" s="41"/>
      <c r="K283" s="41"/>
      <c r="L283" s="41" t="s">
        <v>1007</v>
      </c>
    </row>
    <row r="284" spans="1:12" ht="32" customHeight="1" x14ac:dyDescent="0.2">
      <c r="A284" s="41" t="s">
        <v>807</v>
      </c>
      <c r="B284" s="38" t="s">
        <v>704</v>
      </c>
      <c r="C284" s="38" t="s">
        <v>9</v>
      </c>
      <c r="D284" s="43">
        <v>611716</v>
      </c>
      <c r="E284" s="39" t="s">
        <v>565</v>
      </c>
      <c r="F284" s="41"/>
      <c r="G284" s="41"/>
      <c r="H284" s="41"/>
      <c r="I284" s="41"/>
      <c r="J284" s="41"/>
      <c r="K284" s="41" t="s">
        <v>805</v>
      </c>
      <c r="L284" s="41" t="s">
        <v>1004</v>
      </c>
    </row>
    <row r="285" spans="1:12" ht="32" customHeight="1" x14ac:dyDescent="0.2">
      <c r="A285" s="41" t="s">
        <v>806</v>
      </c>
      <c r="B285" s="45" t="s">
        <v>705</v>
      </c>
      <c r="C285" s="46" t="s">
        <v>9</v>
      </c>
      <c r="D285" s="46" t="s">
        <v>1052</v>
      </c>
      <c r="E285" s="39" t="s">
        <v>561</v>
      </c>
      <c r="F285" s="41"/>
      <c r="G285" s="41"/>
      <c r="H285" s="41"/>
      <c r="I285" s="41"/>
      <c r="J285" s="41"/>
      <c r="K285" s="41"/>
      <c r="L285" s="41" t="s">
        <v>1008</v>
      </c>
    </row>
    <row r="286" spans="1:12" ht="47" customHeight="1" x14ac:dyDescent="0.2">
      <c r="A286" s="41" t="s">
        <v>352</v>
      </c>
      <c r="B286" s="37" t="s">
        <v>353</v>
      </c>
      <c r="C286" s="38" t="s">
        <v>9</v>
      </c>
      <c r="D286" s="38">
        <v>609180</v>
      </c>
      <c r="E286" s="39" t="s">
        <v>588</v>
      </c>
      <c r="F286" s="40" t="s">
        <v>829</v>
      </c>
      <c r="G286" s="40" t="s">
        <v>354</v>
      </c>
      <c r="H286" s="40" t="s">
        <v>534</v>
      </c>
      <c r="I286" s="40" t="s">
        <v>355</v>
      </c>
      <c r="J286" s="41"/>
      <c r="K286" s="41"/>
      <c r="L286" s="41" t="s">
        <v>1003</v>
      </c>
    </row>
    <row r="287" spans="1:12" ht="67" customHeight="1" x14ac:dyDescent="0.2">
      <c r="A287" s="36" t="s">
        <v>356</v>
      </c>
      <c r="B287" s="37" t="s">
        <v>357</v>
      </c>
      <c r="C287" s="38" t="s">
        <v>9</v>
      </c>
      <c r="D287" s="38">
        <v>618792</v>
      </c>
      <c r="E287" s="39" t="s">
        <v>815</v>
      </c>
      <c r="F287" s="41" t="s">
        <v>830</v>
      </c>
      <c r="G287" s="41" t="s">
        <v>358</v>
      </c>
      <c r="H287" s="41" t="s">
        <v>359</v>
      </c>
      <c r="I287" s="41" t="s">
        <v>360</v>
      </c>
      <c r="J287" s="41"/>
      <c r="K287" s="41"/>
      <c r="L287" s="36" t="s">
        <v>962</v>
      </c>
    </row>
    <row r="288" spans="1:12" ht="46" customHeight="1" x14ac:dyDescent="0.2">
      <c r="A288" s="36" t="s">
        <v>718</v>
      </c>
      <c r="B288" s="45" t="s">
        <v>635</v>
      </c>
      <c r="C288" s="46" t="s">
        <v>23</v>
      </c>
      <c r="D288" s="46" t="s">
        <v>706</v>
      </c>
      <c r="E288" s="39" t="s">
        <v>719</v>
      </c>
      <c r="F288" s="41"/>
      <c r="G288" s="41"/>
      <c r="H288" s="41"/>
      <c r="I288" s="41"/>
      <c r="J288" s="41"/>
      <c r="K288" s="41"/>
      <c r="L288" s="41" t="s">
        <v>971</v>
      </c>
    </row>
    <row r="289" spans="1:12" ht="48" customHeight="1" x14ac:dyDescent="0.2">
      <c r="A289" s="36" t="s">
        <v>710</v>
      </c>
      <c r="B289" s="45" t="s">
        <v>628</v>
      </c>
      <c r="C289" s="46" t="s">
        <v>9</v>
      </c>
      <c r="D289" s="38">
        <v>616510</v>
      </c>
      <c r="E289" s="39"/>
      <c r="F289" s="40"/>
      <c r="G289" s="40"/>
      <c r="H289" s="40"/>
      <c r="I289" s="41"/>
      <c r="J289" s="41" t="s">
        <v>708</v>
      </c>
      <c r="K289" s="41" t="s">
        <v>217</v>
      </c>
      <c r="L289" s="41" t="s">
        <v>962</v>
      </c>
    </row>
    <row r="290" spans="1:12" ht="48" customHeight="1" x14ac:dyDescent="0.2">
      <c r="A290" s="36" t="s">
        <v>709</v>
      </c>
      <c r="B290" s="45" t="s">
        <v>629</v>
      </c>
      <c r="C290" s="46" t="s">
        <v>9</v>
      </c>
      <c r="D290" s="46" t="s">
        <v>630</v>
      </c>
      <c r="E290" s="39"/>
      <c r="F290" s="40"/>
      <c r="G290" s="40" t="s">
        <v>725</v>
      </c>
      <c r="H290" s="40"/>
      <c r="I290" s="41"/>
      <c r="J290" s="41"/>
      <c r="K290" s="41" t="s">
        <v>217</v>
      </c>
      <c r="L290" s="41" t="s">
        <v>966</v>
      </c>
    </row>
    <row r="291" spans="1:12" ht="48" customHeight="1" x14ac:dyDescent="0.2">
      <c r="A291" s="36" t="s">
        <v>711</v>
      </c>
      <c r="B291" s="45" t="s">
        <v>627</v>
      </c>
      <c r="C291" s="46" t="s">
        <v>23</v>
      </c>
      <c r="D291" s="38">
        <v>603824</v>
      </c>
      <c r="E291" s="39" t="s">
        <v>570</v>
      </c>
      <c r="F291" s="40"/>
      <c r="G291" s="40"/>
      <c r="H291" s="40"/>
      <c r="I291" s="41"/>
      <c r="J291" s="41"/>
      <c r="K291" s="41"/>
      <c r="L291" s="41" t="s">
        <v>964</v>
      </c>
    </row>
    <row r="292" spans="1:12" ht="48" customHeight="1" x14ac:dyDescent="0.2">
      <c r="A292" s="36" t="s">
        <v>712</v>
      </c>
      <c r="B292" s="45" t="s">
        <v>631</v>
      </c>
      <c r="C292" s="46" t="s">
        <v>9</v>
      </c>
      <c r="D292" s="46" t="s">
        <v>632</v>
      </c>
      <c r="E292" s="39" t="s">
        <v>565</v>
      </c>
      <c r="F292" s="40" t="s">
        <v>199</v>
      </c>
      <c r="G292" s="40"/>
      <c r="H292" s="40" t="s">
        <v>713</v>
      </c>
      <c r="I292" s="41"/>
      <c r="J292" s="41"/>
      <c r="K292" s="41"/>
      <c r="L292" s="41" t="s">
        <v>962</v>
      </c>
    </row>
    <row r="293" spans="1:12" ht="48" customHeight="1" x14ac:dyDescent="0.2">
      <c r="A293" s="36" t="s">
        <v>714</v>
      </c>
      <c r="B293" s="45" t="s">
        <v>633</v>
      </c>
      <c r="C293" s="46" t="s">
        <v>9</v>
      </c>
      <c r="D293" s="46" t="s">
        <v>634</v>
      </c>
      <c r="E293" s="39"/>
      <c r="F293" s="40" t="s">
        <v>717</v>
      </c>
      <c r="G293" s="40"/>
      <c r="H293" s="40"/>
      <c r="I293" s="41"/>
      <c r="J293" s="41" t="s">
        <v>715</v>
      </c>
      <c r="K293" s="41" t="s">
        <v>716</v>
      </c>
      <c r="L293" s="41" t="s">
        <v>962</v>
      </c>
    </row>
    <row r="294" spans="1:12" ht="41" customHeight="1" x14ac:dyDescent="0.2">
      <c r="A294" s="36" t="s">
        <v>720</v>
      </c>
      <c r="B294" s="45" t="s">
        <v>636</v>
      </c>
      <c r="C294" s="46" t="s">
        <v>9</v>
      </c>
      <c r="D294" s="46">
        <v>616145</v>
      </c>
      <c r="E294" s="39" t="s">
        <v>18</v>
      </c>
      <c r="F294" s="40"/>
      <c r="G294" s="40" t="s">
        <v>278</v>
      </c>
      <c r="H294" s="40"/>
      <c r="I294" s="41"/>
      <c r="J294" s="41" t="s">
        <v>721</v>
      </c>
      <c r="K294" s="41" t="s">
        <v>217</v>
      </c>
      <c r="L294" s="41" t="s">
        <v>962</v>
      </c>
    </row>
    <row r="295" spans="1:12" s="8" customFormat="1" ht="32" customHeight="1" x14ac:dyDescent="0.2">
      <c r="A295" s="33" t="s">
        <v>812</v>
      </c>
      <c r="B295" s="34"/>
      <c r="C295" s="35"/>
      <c r="D295" s="35"/>
      <c r="E295" s="35"/>
      <c r="F295" s="35"/>
      <c r="G295" s="35"/>
      <c r="H295" s="35"/>
      <c r="I295" s="35"/>
      <c r="J295" s="35"/>
      <c r="K295" s="35"/>
      <c r="L295" s="35"/>
    </row>
    <row r="296" spans="1:12" ht="67" customHeight="1" x14ac:dyDescent="0.2">
      <c r="A296" s="36" t="s">
        <v>361</v>
      </c>
      <c r="B296" s="37" t="s">
        <v>362</v>
      </c>
      <c r="C296" s="38" t="s">
        <v>9</v>
      </c>
      <c r="D296" s="38">
        <v>615273</v>
      </c>
      <c r="E296" s="39"/>
      <c r="F296" s="41" t="s">
        <v>199</v>
      </c>
      <c r="G296" s="41" t="s">
        <v>886</v>
      </c>
      <c r="H296" s="40" t="s">
        <v>906</v>
      </c>
      <c r="I296" s="40" t="s">
        <v>13</v>
      </c>
      <c r="J296" s="40" t="s">
        <v>944</v>
      </c>
      <c r="K296" s="41"/>
      <c r="L296" s="41" t="s">
        <v>1009</v>
      </c>
    </row>
    <row r="297" spans="1:12" ht="32" customHeight="1" x14ac:dyDescent="0.2">
      <c r="A297" s="36" t="s">
        <v>363</v>
      </c>
      <c r="B297" s="37" t="s">
        <v>364</v>
      </c>
      <c r="C297" s="38" t="s">
        <v>9</v>
      </c>
      <c r="D297" s="38">
        <v>619775</v>
      </c>
      <c r="E297" s="39" t="s">
        <v>565</v>
      </c>
      <c r="F297" s="41"/>
      <c r="G297" s="41"/>
      <c r="H297" s="41"/>
      <c r="I297" s="41"/>
      <c r="J297" s="41"/>
      <c r="K297" s="41"/>
      <c r="L297" s="36" t="s">
        <v>962</v>
      </c>
    </row>
    <row r="298" spans="1:12" s="8" customFormat="1" ht="32" customHeight="1" x14ac:dyDescent="0.2">
      <c r="A298" s="33" t="s">
        <v>365</v>
      </c>
      <c r="B298" s="34"/>
      <c r="C298" s="35"/>
      <c r="D298" s="35"/>
      <c r="E298" s="35"/>
      <c r="F298" s="35"/>
      <c r="G298" s="35"/>
      <c r="H298" s="35"/>
      <c r="I298" s="35"/>
      <c r="J298" s="35"/>
      <c r="K298" s="35"/>
      <c r="L298" s="35"/>
    </row>
    <row r="299" spans="1:12" ht="36" customHeight="1" x14ac:dyDescent="0.2">
      <c r="A299" s="36" t="s">
        <v>366</v>
      </c>
      <c r="B299" s="37" t="s">
        <v>367</v>
      </c>
      <c r="C299" s="38" t="s">
        <v>9</v>
      </c>
      <c r="D299" s="38">
        <v>612770</v>
      </c>
      <c r="E299" s="39" t="s">
        <v>561</v>
      </c>
      <c r="F299" s="41" t="s">
        <v>199</v>
      </c>
      <c r="G299" s="41"/>
      <c r="H299" s="41"/>
      <c r="I299" s="41"/>
      <c r="J299" s="41" t="s">
        <v>368</v>
      </c>
      <c r="K299" s="41"/>
      <c r="L299" s="40" t="s">
        <v>962</v>
      </c>
    </row>
    <row r="300" spans="1:12" ht="36" customHeight="1" x14ac:dyDescent="0.2">
      <c r="A300" s="36" t="s">
        <v>1351</v>
      </c>
      <c r="B300" s="37" t="s">
        <v>1352</v>
      </c>
      <c r="C300" s="38" t="s">
        <v>67</v>
      </c>
      <c r="D300" s="38">
        <v>302060</v>
      </c>
      <c r="E300" s="39" t="s">
        <v>1353</v>
      </c>
      <c r="F300" s="41"/>
      <c r="G300" s="41"/>
      <c r="H300" s="41"/>
      <c r="I300" s="41"/>
      <c r="J300" s="41"/>
      <c r="K300" s="41"/>
      <c r="L300" s="40" t="s">
        <v>1354</v>
      </c>
    </row>
    <row r="301" spans="1:12" ht="66" customHeight="1" x14ac:dyDescent="0.2">
      <c r="A301" s="36" t="s">
        <v>1088</v>
      </c>
      <c r="B301" s="37" t="s">
        <v>1089</v>
      </c>
      <c r="C301" s="38" t="s">
        <v>9</v>
      </c>
      <c r="D301" s="38">
        <v>609538</v>
      </c>
      <c r="E301" s="39" t="s">
        <v>854</v>
      </c>
      <c r="F301" s="41" t="s">
        <v>1092</v>
      </c>
      <c r="G301" s="41"/>
      <c r="H301" s="41" t="s">
        <v>1091</v>
      </c>
      <c r="I301" s="41" t="s">
        <v>1090</v>
      </c>
      <c r="J301" s="41"/>
      <c r="K301" s="41"/>
      <c r="L301" s="40" t="s">
        <v>962</v>
      </c>
    </row>
    <row r="302" spans="1:12" s="8" customFormat="1" ht="32" customHeight="1" x14ac:dyDescent="0.2">
      <c r="A302" s="33" t="s">
        <v>369</v>
      </c>
      <c r="B302" s="34"/>
      <c r="C302" s="35"/>
      <c r="D302" s="35"/>
      <c r="E302" s="35"/>
      <c r="F302" s="35"/>
      <c r="G302" s="35"/>
      <c r="H302" s="35"/>
      <c r="I302" s="35"/>
      <c r="J302" s="35"/>
      <c r="K302" s="35"/>
      <c r="L302" s="35"/>
    </row>
    <row r="303" spans="1:12" ht="52" customHeight="1" x14ac:dyDescent="0.2">
      <c r="A303" s="41" t="s">
        <v>370</v>
      </c>
      <c r="B303" s="37" t="s">
        <v>371</v>
      </c>
      <c r="C303" s="38" t="s">
        <v>9</v>
      </c>
      <c r="D303" s="43" t="s">
        <v>372</v>
      </c>
      <c r="E303" s="39" t="s">
        <v>555</v>
      </c>
      <c r="F303" s="41" t="s">
        <v>788</v>
      </c>
      <c r="G303" s="41" t="s">
        <v>882</v>
      </c>
      <c r="H303" s="41" t="s">
        <v>901</v>
      </c>
      <c r="I303" s="41" t="s">
        <v>922</v>
      </c>
      <c r="J303" s="41" t="s">
        <v>715</v>
      </c>
      <c r="K303" s="41"/>
      <c r="L303" s="40" t="s">
        <v>1013</v>
      </c>
    </row>
    <row r="304" spans="1:12" ht="52" customHeight="1" x14ac:dyDescent="0.2">
      <c r="A304" s="41" t="s">
        <v>373</v>
      </c>
      <c r="B304" s="37" t="s">
        <v>374</v>
      </c>
      <c r="C304" s="38" t="s">
        <v>9</v>
      </c>
      <c r="D304" s="43" t="s">
        <v>375</v>
      </c>
      <c r="E304" s="39" t="s">
        <v>555</v>
      </c>
      <c r="F304" s="41" t="s">
        <v>788</v>
      </c>
      <c r="G304" s="41" t="s">
        <v>882</v>
      </c>
      <c r="H304" s="41" t="s">
        <v>901</v>
      </c>
      <c r="I304" s="41" t="s">
        <v>922</v>
      </c>
      <c r="J304" s="41" t="s">
        <v>715</v>
      </c>
      <c r="K304" s="41"/>
      <c r="L304" s="40" t="s">
        <v>1013</v>
      </c>
    </row>
    <row r="305" spans="1:12" ht="52" customHeight="1" x14ac:dyDescent="0.2">
      <c r="A305" s="41" t="s">
        <v>376</v>
      </c>
      <c r="B305" s="37" t="s">
        <v>377</v>
      </c>
      <c r="C305" s="38" t="s">
        <v>9</v>
      </c>
      <c r="D305" s="43" t="s">
        <v>378</v>
      </c>
      <c r="E305" s="39" t="s">
        <v>555</v>
      </c>
      <c r="F305" s="41" t="s">
        <v>788</v>
      </c>
      <c r="G305" s="41" t="s">
        <v>882</v>
      </c>
      <c r="H305" s="41" t="s">
        <v>901</v>
      </c>
      <c r="I305" s="41" t="s">
        <v>922</v>
      </c>
      <c r="J305" s="41" t="s">
        <v>715</v>
      </c>
      <c r="K305" s="41"/>
      <c r="L305" s="40" t="s">
        <v>1013</v>
      </c>
    </row>
    <row r="306" spans="1:12" ht="52" customHeight="1" x14ac:dyDescent="0.2">
      <c r="A306" s="41" t="s">
        <v>379</v>
      </c>
      <c r="B306" s="37" t="s">
        <v>380</v>
      </c>
      <c r="C306" s="38" t="s">
        <v>9</v>
      </c>
      <c r="D306" s="43" t="s">
        <v>381</v>
      </c>
      <c r="E306" s="39" t="s">
        <v>555</v>
      </c>
      <c r="F306" s="41" t="s">
        <v>788</v>
      </c>
      <c r="G306" s="41" t="s">
        <v>882</v>
      </c>
      <c r="H306" s="41" t="s">
        <v>901</v>
      </c>
      <c r="I306" s="41" t="s">
        <v>922</v>
      </c>
      <c r="J306" s="41" t="s">
        <v>715</v>
      </c>
      <c r="K306" s="41"/>
      <c r="L306" s="40" t="s">
        <v>1013</v>
      </c>
    </row>
    <row r="307" spans="1:12" ht="52" customHeight="1" x14ac:dyDescent="0.2">
      <c r="A307" s="41" t="s">
        <v>382</v>
      </c>
      <c r="B307" s="37" t="s">
        <v>383</v>
      </c>
      <c r="C307" s="38" t="s">
        <v>9</v>
      </c>
      <c r="D307" s="43" t="s">
        <v>384</v>
      </c>
      <c r="E307" s="39" t="s">
        <v>555</v>
      </c>
      <c r="F307" s="41" t="s">
        <v>788</v>
      </c>
      <c r="G307" s="41" t="s">
        <v>882</v>
      </c>
      <c r="H307" s="41" t="s">
        <v>901</v>
      </c>
      <c r="I307" s="41" t="s">
        <v>922</v>
      </c>
      <c r="J307" s="41" t="s">
        <v>715</v>
      </c>
      <c r="K307" s="41"/>
      <c r="L307" s="40" t="s">
        <v>1013</v>
      </c>
    </row>
    <row r="308" spans="1:12" ht="40" customHeight="1" x14ac:dyDescent="0.2">
      <c r="A308" s="41" t="s">
        <v>385</v>
      </c>
      <c r="B308" s="37" t="s">
        <v>386</v>
      </c>
      <c r="C308" s="38" t="s">
        <v>9</v>
      </c>
      <c r="D308" s="38">
        <v>614920</v>
      </c>
      <c r="E308" s="39" t="s">
        <v>555</v>
      </c>
      <c r="F308" s="41" t="s">
        <v>788</v>
      </c>
      <c r="G308" s="41" t="s">
        <v>882</v>
      </c>
      <c r="H308" s="41" t="s">
        <v>901</v>
      </c>
      <c r="I308" s="41" t="s">
        <v>922</v>
      </c>
      <c r="J308" s="41" t="s">
        <v>715</v>
      </c>
      <c r="K308" s="41"/>
      <c r="L308" s="40" t="s">
        <v>1013</v>
      </c>
    </row>
    <row r="309" spans="1:12" ht="40" customHeight="1" x14ac:dyDescent="0.2">
      <c r="A309" s="41" t="s">
        <v>387</v>
      </c>
      <c r="B309" s="37" t="s">
        <v>388</v>
      </c>
      <c r="C309" s="38" t="s">
        <v>9</v>
      </c>
      <c r="D309" s="43" t="s">
        <v>389</v>
      </c>
      <c r="E309" s="39" t="s">
        <v>555</v>
      </c>
      <c r="F309" s="41" t="s">
        <v>788</v>
      </c>
      <c r="G309" s="41" t="s">
        <v>882</v>
      </c>
      <c r="H309" s="41" t="s">
        <v>901</v>
      </c>
      <c r="I309" s="41" t="s">
        <v>922</v>
      </c>
      <c r="J309" s="41" t="s">
        <v>715</v>
      </c>
      <c r="K309" s="41"/>
      <c r="L309" s="40" t="s">
        <v>1013</v>
      </c>
    </row>
    <row r="310" spans="1:12" ht="40" customHeight="1" x14ac:dyDescent="0.2">
      <c r="A310" s="41" t="s">
        <v>390</v>
      </c>
      <c r="B310" s="37" t="s">
        <v>391</v>
      </c>
      <c r="C310" s="38" t="s">
        <v>9</v>
      </c>
      <c r="D310" s="43" t="s">
        <v>392</v>
      </c>
      <c r="E310" s="39" t="s">
        <v>555</v>
      </c>
      <c r="F310" s="41" t="s">
        <v>788</v>
      </c>
      <c r="G310" s="41" t="s">
        <v>882</v>
      </c>
      <c r="H310" s="41" t="s">
        <v>901</v>
      </c>
      <c r="I310" s="41" t="s">
        <v>922</v>
      </c>
      <c r="J310" s="41" t="s">
        <v>715</v>
      </c>
      <c r="K310" s="41"/>
      <c r="L310" s="40" t="s">
        <v>1013</v>
      </c>
    </row>
    <row r="311" spans="1:12" ht="40" customHeight="1" x14ac:dyDescent="0.2">
      <c r="A311" s="41" t="s">
        <v>393</v>
      </c>
      <c r="B311" s="37" t="s">
        <v>394</v>
      </c>
      <c r="C311" s="38" t="s">
        <v>9</v>
      </c>
      <c r="D311" s="38">
        <v>614887</v>
      </c>
      <c r="E311" s="39" t="s">
        <v>555</v>
      </c>
      <c r="F311" s="41" t="s">
        <v>788</v>
      </c>
      <c r="G311" s="41" t="s">
        <v>882</v>
      </c>
      <c r="H311" s="41" t="s">
        <v>901</v>
      </c>
      <c r="I311" s="41" t="s">
        <v>922</v>
      </c>
      <c r="J311" s="41" t="s">
        <v>715</v>
      </c>
      <c r="K311" s="41"/>
      <c r="L311" s="40" t="s">
        <v>1013</v>
      </c>
    </row>
    <row r="312" spans="1:12" ht="40" customHeight="1" x14ac:dyDescent="0.2">
      <c r="A312" s="41" t="s">
        <v>395</v>
      </c>
      <c r="B312" s="37" t="s">
        <v>396</v>
      </c>
      <c r="C312" s="38" t="s">
        <v>9</v>
      </c>
      <c r="D312" s="43" t="s">
        <v>397</v>
      </c>
      <c r="E312" s="39" t="s">
        <v>555</v>
      </c>
      <c r="F312" s="41" t="s">
        <v>788</v>
      </c>
      <c r="G312" s="41" t="s">
        <v>882</v>
      </c>
      <c r="H312" s="41" t="s">
        <v>901</v>
      </c>
      <c r="I312" s="41" t="s">
        <v>922</v>
      </c>
      <c r="J312" s="41" t="s">
        <v>715</v>
      </c>
      <c r="K312" s="41"/>
      <c r="L312" s="40" t="s">
        <v>1013</v>
      </c>
    </row>
    <row r="313" spans="1:12" ht="40" customHeight="1" x14ac:dyDescent="0.2">
      <c r="A313" s="41" t="s">
        <v>398</v>
      </c>
      <c r="B313" s="37" t="s">
        <v>399</v>
      </c>
      <c r="C313" s="38" t="s">
        <v>9</v>
      </c>
      <c r="D313" s="38">
        <v>614886</v>
      </c>
      <c r="E313" s="39" t="s">
        <v>555</v>
      </c>
      <c r="F313" s="41" t="s">
        <v>788</v>
      </c>
      <c r="G313" s="41" t="s">
        <v>882</v>
      </c>
      <c r="H313" s="41" t="s">
        <v>901</v>
      </c>
      <c r="I313" s="41" t="s">
        <v>922</v>
      </c>
      <c r="J313" s="41" t="s">
        <v>715</v>
      </c>
      <c r="K313" s="41"/>
      <c r="L313" s="40" t="s">
        <v>1013</v>
      </c>
    </row>
    <row r="314" spans="1:12" ht="40" customHeight="1" x14ac:dyDescent="0.2">
      <c r="A314" s="41" t="s">
        <v>400</v>
      </c>
      <c r="B314" s="37" t="s">
        <v>401</v>
      </c>
      <c r="C314" s="38" t="s">
        <v>9</v>
      </c>
      <c r="D314" s="43" t="s">
        <v>402</v>
      </c>
      <c r="E314" s="39" t="s">
        <v>555</v>
      </c>
      <c r="F314" s="41" t="s">
        <v>788</v>
      </c>
      <c r="G314" s="41" t="s">
        <v>882</v>
      </c>
      <c r="H314" s="41" t="s">
        <v>901</v>
      </c>
      <c r="I314" s="41" t="s">
        <v>922</v>
      </c>
      <c r="J314" s="41" t="s">
        <v>715</v>
      </c>
      <c r="K314" s="41"/>
      <c r="L314" s="40" t="s">
        <v>1013</v>
      </c>
    </row>
    <row r="315" spans="1:12" s="8" customFormat="1" ht="32" customHeight="1" x14ac:dyDescent="0.2">
      <c r="A315" s="33" t="s">
        <v>614</v>
      </c>
      <c r="B315" s="34"/>
      <c r="C315" s="35"/>
      <c r="D315" s="35"/>
      <c r="E315" s="35"/>
      <c r="F315" s="35"/>
      <c r="G315" s="35"/>
      <c r="H315" s="35"/>
      <c r="I315" s="35"/>
      <c r="J315" s="35"/>
      <c r="K315" s="35"/>
      <c r="L315" s="35" t="s">
        <v>999</v>
      </c>
    </row>
    <row r="316" spans="1:12" ht="52" customHeight="1" x14ac:dyDescent="0.2">
      <c r="A316" s="41" t="s">
        <v>615</v>
      </c>
      <c r="B316" s="37" t="s">
        <v>616</v>
      </c>
      <c r="C316" s="38" t="s">
        <v>9</v>
      </c>
      <c r="D316" s="43">
        <v>618606</v>
      </c>
      <c r="E316" s="39"/>
      <c r="F316" s="41"/>
      <c r="G316" s="40" t="s">
        <v>887</v>
      </c>
      <c r="H316" s="41" t="s">
        <v>617</v>
      </c>
      <c r="I316" s="41"/>
      <c r="J316" s="41" t="s">
        <v>941</v>
      </c>
      <c r="K316" s="41"/>
      <c r="L316" s="36" t="s">
        <v>999</v>
      </c>
    </row>
    <row r="317" spans="1:12" ht="34" customHeight="1" x14ac:dyDescent="0.2">
      <c r="A317" s="41" t="s">
        <v>618</v>
      </c>
      <c r="B317" s="37" t="s">
        <v>619</v>
      </c>
      <c r="C317" s="38" t="s">
        <v>23</v>
      </c>
      <c r="D317" s="43">
        <v>603233</v>
      </c>
      <c r="E317" s="39" t="s">
        <v>620</v>
      </c>
      <c r="F317" s="41"/>
      <c r="G317" s="40"/>
      <c r="H317" s="41"/>
      <c r="I317" s="41"/>
      <c r="J317" s="41"/>
      <c r="K317" s="41" t="s">
        <v>217</v>
      </c>
      <c r="L317" s="36" t="s">
        <v>1047</v>
      </c>
    </row>
    <row r="318" spans="1:12" ht="34" customHeight="1" x14ac:dyDescent="0.2">
      <c r="A318" s="41" t="s">
        <v>621</v>
      </c>
      <c r="B318" s="37" t="s">
        <v>622</v>
      </c>
      <c r="C318" s="38" t="s">
        <v>9</v>
      </c>
      <c r="D318" s="43">
        <v>620240</v>
      </c>
      <c r="E318" s="39" t="s">
        <v>550</v>
      </c>
      <c r="F318" s="41"/>
      <c r="G318" s="40" t="s">
        <v>623</v>
      </c>
      <c r="H318" s="41"/>
      <c r="I318" s="41"/>
      <c r="J318" s="41"/>
      <c r="K318" s="41"/>
      <c r="L318" s="36" t="s">
        <v>998</v>
      </c>
    </row>
    <row r="319" spans="1:12" ht="34" customHeight="1" x14ac:dyDescent="0.2">
      <c r="A319" s="41" t="s">
        <v>800</v>
      </c>
      <c r="B319" s="45" t="s">
        <v>700</v>
      </c>
      <c r="C319" s="46" t="s">
        <v>9</v>
      </c>
      <c r="D319" s="46">
        <v>606974</v>
      </c>
      <c r="E319" s="39" t="s">
        <v>565</v>
      </c>
      <c r="F319" s="41"/>
      <c r="G319" s="40"/>
      <c r="H319" s="41"/>
      <c r="I319" s="41"/>
      <c r="J319" s="41"/>
      <c r="K319" s="41"/>
      <c r="L319" s="36" t="s">
        <v>994</v>
      </c>
    </row>
    <row r="320" spans="1:12" ht="34" customHeight="1" x14ac:dyDescent="0.2">
      <c r="A320" s="41" t="s">
        <v>801</v>
      </c>
      <c r="B320" s="45" t="s">
        <v>701</v>
      </c>
      <c r="C320" s="46" t="s">
        <v>9</v>
      </c>
      <c r="D320" s="46">
        <v>606975</v>
      </c>
      <c r="E320" s="39" t="s">
        <v>587</v>
      </c>
      <c r="F320" s="41" t="s">
        <v>803</v>
      </c>
      <c r="G320" s="40" t="s">
        <v>354</v>
      </c>
      <c r="H320" s="41" t="s">
        <v>534</v>
      </c>
      <c r="I320" s="41" t="s">
        <v>13</v>
      </c>
      <c r="J320" s="41"/>
      <c r="K320" s="41"/>
      <c r="L320" s="36" t="s">
        <v>960</v>
      </c>
    </row>
    <row r="321" spans="1:12" ht="34" customHeight="1" x14ac:dyDescent="0.2">
      <c r="A321" s="41" t="s">
        <v>802</v>
      </c>
      <c r="B321" s="45" t="s">
        <v>702</v>
      </c>
      <c r="C321" s="46" t="s">
        <v>9</v>
      </c>
      <c r="D321" s="46" t="s">
        <v>1053</v>
      </c>
      <c r="E321" s="39" t="s">
        <v>18</v>
      </c>
      <c r="F321" s="41"/>
      <c r="G321" s="40"/>
      <c r="H321" s="41"/>
      <c r="I321" s="41"/>
      <c r="J321" s="41" t="s">
        <v>715</v>
      </c>
      <c r="K321" s="41" t="s">
        <v>217</v>
      </c>
      <c r="L321" s="36" t="s">
        <v>960</v>
      </c>
    </row>
    <row r="322" spans="1:12" ht="34" customHeight="1" x14ac:dyDescent="0.2">
      <c r="A322" s="41" t="s">
        <v>804</v>
      </c>
      <c r="B322" s="45" t="s">
        <v>703</v>
      </c>
      <c r="C322" s="46" t="s">
        <v>9</v>
      </c>
      <c r="D322" s="46">
        <v>613192</v>
      </c>
      <c r="E322" s="39"/>
      <c r="F322" s="41" t="s">
        <v>788</v>
      </c>
      <c r="G322" s="40"/>
      <c r="H322" s="41" t="s">
        <v>792</v>
      </c>
      <c r="I322" s="41"/>
      <c r="J322" s="41"/>
      <c r="K322" s="41"/>
      <c r="L322" s="36" t="s">
        <v>962</v>
      </c>
    </row>
    <row r="323" spans="1:12" ht="38" customHeight="1" x14ac:dyDescent="0.2">
      <c r="A323" s="36" t="s">
        <v>1366</v>
      </c>
      <c r="B323" s="37" t="s">
        <v>1367</v>
      </c>
      <c r="C323" s="38" t="s">
        <v>23</v>
      </c>
      <c r="D323" s="38">
        <v>617164</v>
      </c>
      <c r="E323" s="39" t="s">
        <v>18</v>
      </c>
      <c r="F323" s="41"/>
      <c r="G323" s="41" t="s">
        <v>278</v>
      </c>
      <c r="H323" s="41"/>
      <c r="I323" s="41"/>
      <c r="J323" s="41"/>
      <c r="K323" s="41" t="s">
        <v>217</v>
      </c>
      <c r="L323" s="40" t="s">
        <v>962</v>
      </c>
    </row>
    <row r="324" spans="1:12" ht="38" customHeight="1" x14ac:dyDescent="0.2">
      <c r="A324" s="36" t="s">
        <v>1368</v>
      </c>
      <c r="B324" s="37" t="s">
        <v>1369</v>
      </c>
      <c r="C324" s="38" t="s">
        <v>9</v>
      </c>
      <c r="D324" s="38">
        <v>607812</v>
      </c>
      <c r="E324" s="39" t="s">
        <v>555</v>
      </c>
      <c r="F324" s="41" t="s">
        <v>1371</v>
      </c>
      <c r="G324" s="41" t="s">
        <v>725</v>
      </c>
      <c r="H324" s="41" t="s">
        <v>1370</v>
      </c>
      <c r="I324" s="41"/>
      <c r="J324" s="41"/>
      <c r="K324" s="41"/>
      <c r="L324" s="40" t="s">
        <v>962</v>
      </c>
    </row>
    <row r="325" spans="1:12" ht="38" customHeight="1" x14ac:dyDescent="0.2">
      <c r="A325" s="36" t="s">
        <v>1372</v>
      </c>
      <c r="B325" s="37" t="s">
        <v>1373</v>
      </c>
      <c r="C325" s="38" t="s">
        <v>9</v>
      </c>
      <c r="D325" s="38">
        <v>231070</v>
      </c>
      <c r="E325" s="39" t="s">
        <v>1293</v>
      </c>
      <c r="F325" s="41"/>
      <c r="G325" s="41"/>
      <c r="H325" s="41"/>
      <c r="I325" s="41" t="s">
        <v>1256</v>
      </c>
      <c r="J325" s="41"/>
      <c r="K325" s="41"/>
      <c r="L325" s="40" t="s">
        <v>962</v>
      </c>
    </row>
    <row r="326" spans="1:12" ht="38" customHeight="1" x14ac:dyDescent="0.2">
      <c r="A326" s="36" t="s">
        <v>1374</v>
      </c>
      <c r="B326" s="37" t="s">
        <v>1375</v>
      </c>
      <c r="C326" s="38" t="s">
        <v>67</v>
      </c>
      <c r="D326" s="38">
        <v>304340</v>
      </c>
      <c r="E326" s="39" t="s">
        <v>744</v>
      </c>
      <c r="F326" s="41"/>
      <c r="G326" s="41"/>
      <c r="H326" s="41"/>
      <c r="I326" s="41"/>
      <c r="J326" s="41"/>
      <c r="K326" s="41"/>
      <c r="L326" s="40" t="s">
        <v>962</v>
      </c>
    </row>
    <row r="327" spans="1:12" ht="51" customHeight="1" x14ac:dyDescent="0.2">
      <c r="A327" s="36" t="s">
        <v>1376</v>
      </c>
      <c r="B327" s="37" t="s">
        <v>1377</v>
      </c>
      <c r="C327" s="38" t="s">
        <v>9</v>
      </c>
      <c r="D327" s="38">
        <v>607245</v>
      </c>
      <c r="E327" s="39" t="s">
        <v>1378</v>
      </c>
      <c r="F327" s="41" t="s">
        <v>1379</v>
      </c>
      <c r="G327" s="41" t="s">
        <v>511</v>
      </c>
      <c r="H327" s="41"/>
      <c r="I327" s="41"/>
      <c r="J327" s="41"/>
      <c r="K327" s="41"/>
      <c r="L327" s="40" t="s">
        <v>962</v>
      </c>
    </row>
    <row r="328" spans="1:12" ht="51" customHeight="1" x14ac:dyDescent="0.2">
      <c r="A328" s="36" t="s">
        <v>1380</v>
      </c>
      <c r="B328" s="37" t="s">
        <v>1381</v>
      </c>
      <c r="C328" s="38" t="s">
        <v>9</v>
      </c>
      <c r="D328" s="38">
        <v>607244</v>
      </c>
      <c r="E328" s="39" t="s">
        <v>1382</v>
      </c>
      <c r="F328" s="41" t="s">
        <v>1379</v>
      </c>
      <c r="G328" s="41" t="s">
        <v>511</v>
      </c>
      <c r="H328" s="41" t="s">
        <v>162</v>
      </c>
      <c r="I328" s="41"/>
      <c r="J328" s="41"/>
      <c r="K328" s="41" t="s">
        <v>217</v>
      </c>
      <c r="L328" s="40" t="s">
        <v>962</v>
      </c>
    </row>
    <row r="329" spans="1:12" ht="51" customHeight="1" x14ac:dyDescent="0.2">
      <c r="A329" s="36" t="s">
        <v>1383</v>
      </c>
      <c r="B329" s="37" t="s">
        <v>1384</v>
      </c>
      <c r="C329" s="38" t="s">
        <v>9</v>
      </c>
      <c r="D329" s="38">
        <v>602296</v>
      </c>
      <c r="E329" s="39" t="s">
        <v>1378</v>
      </c>
      <c r="F329" s="41" t="s">
        <v>1385</v>
      </c>
      <c r="G329" s="41" t="s">
        <v>1386</v>
      </c>
      <c r="H329" s="41"/>
      <c r="I329" s="41"/>
      <c r="J329" s="41"/>
      <c r="K329" s="41"/>
      <c r="L329" s="40" t="s">
        <v>962</v>
      </c>
    </row>
    <row r="330" spans="1:12" ht="51" customHeight="1" x14ac:dyDescent="0.2">
      <c r="A330" s="36" t="s">
        <v>1387</v>
      </c>
      <c r="B330" s="37" t="s">
        <v>1388</v>
      </c>
      <c r="C330" s="38" t="s">
        <v>9</v>
      </c>
      <c r="D330" s="38">
        <v>607243</v>
      </c>
      <c r="E330" s="39" t="s">
        <v>744</v>
      </c>
      <c r="F330" s="41" t="s">
        <v>1385</v>
      </c>
      <c r="G330" s="41" t="s">
        <v>1389</v>
      </c>
      <c r="H330" s="41" t="s">
        <v>792</v>
      </c>
      <c r="I330" s="41"/>
      <c r="J330" s="41"/>
      <c r="K330" s="41"/>
      <c r="L330" s="40" t="s">
        <v>962</v>
      </c>
    </row>
    <row r="331" spans="1:12" ht="51" customHeight="1" x14ac:dyDescent="0.2">
      <c r="A331" s="36" t="s">
        <v>1390</v>
      </c>
      <c r="B331" s="37" t="s">
        <v>1391</v>
      </c>
      <c r="C331" s="38" t="s">
        <v>9</v>
      </c>
      <c r="D331" s="38">
        <v>614222</v>
      </c>
      <c r="E331" s="39"/>
      <c r="F331" s="41"/>
      <c r="G331" s="41"/>
      <c r="H331" s="41" t="s">
        <v>626</v>
      </c>
      <c r="I331" s="41"/>
      <c r="J331" s="41"/>
      <c r="K331" s="41"/>
      <c r="L331" s="40" t="s">
        <v>962</v>
      </c>
    </row>
    <row r="332" spans="1:12" ht="51" customHeight="1" x14ac:dyDescent="0.2">
      <c r="A332" s="36" t="s">
        <v>1392</v>
      </c>
      <c r="B332" s="37" t="s">
        <v>1393</v>
      </c>
      <c r="C332" s="38" t="s">
        <v>9</v>
      </c>
      <c r="D332" s="38">
        <v>600118</v>
      </c>
      <c r="E332" s="39"/>
      <c r="F332" s="41"/>
      <c r="G332" s="41"/>
      <c r="H332" s="41" t="s">
        <v>626</v>
      </c>
      <c r="I332" s="41"/>
      <c r="J332" s="41"/>
      <c r="K332" s="41"/>
      <c r="L332" s="40" t="s">
        <v>962</v>
      </c>
    </row>
    <row r="333" spans="1:12" ht="51" customHeight="1" x14ac:dyDescent="0.2">
      <c r="A333" s="36" t="s">
        <v>1394</v>
      </c>
      <c r="B333" s="37" t="s">
        <v>1395</v>
      </c>
      <c r="C333" s="38" t="s">
        <v>9</v>
      </c>
      <c r="D333" s="38">
        <v>614225</v>
      </c>
      <c r="E333" s="39"/>
      <c r="F333" s="41"/>
      <c r="G333" s="41"/>
      <c r="H333" s="41" t="s">
        <v>626</v>
      </c>
      <c r="I333" s="41"/>
      <c r="J333" s="41"/>
      <c r="K333" s="41"/>
      <c r="L333" s="40" t="s">
        <v>962</v>
      </c>
    </row>
    <row r="334" spans="1:12" ht="51" customHeight="1" x14ac:dyDescent="0.2">
      <c r="A334" s="36" t="s">
        <v>1396</v>
      </c>
      <c r="B334" s="37" t="s">
        <v>1397</v>
      </c>
      <c r="C334" s="38" t="s">
        <v>9</v>
      </c>
      <c r="D334" s="38">
        <v>609982</v>
      </c>
      <c r="E334" s="39"/>
      <c r="F334" s="41"/>
      <c r="G334" s="41"/>
      <c r="H334" s="48" t="s">
        <v>1306</v>
      </c>
      <c r="I334" s="41"/>
      <c r="J334" s="41"/>
      <c r="K334" s="41"/>
      <c r="L334" s="40" t="s">
        <v>962</v>
      </c>
    </row>
    <row r="335" spans="1:12" ht="51" customHeight="1" x14ac:dyDescent="0.2">
      <c r="A335" s="36" t="s">
        <v>1398</v>
      </c>
      <c r="B335" s="37" t="s">
        <v>1399</v>
      </c>
      <c r="C335" s="38" t="s">
        <v>9</v>
      </c>
      <c r="D335" s="38">
        <v>609126</v>
      </c>
      <c r="E335" s="39"/>
      <c r="F335" s="41" t="s">
        <v>818</v>
      </c>
      <c r="G335" s="41" t="s">
        <v>1400</v>
      </c>
      <c r="H335" s="48"/>
      <c r="I335" s="41"/>
      <c r="J335" s="41"/>
      <c r="K335" s="41"/>
      <c r="L335" s="40" t="s">
        <v>962</v>
      </c>
    </row>
    <row r="336" spans="1:12" ht="51" customHeight="1" x14ac:dyDescent="0.2">
      <c r="A336" s="36" t="s">
        <v>1401</v>
      </c>
      <c r="B336" s="37" t="s">
        <v>1402</v>
      </c>
      <c r="C336" s="38" t="s">
        <v>9</v>
      </c>
      <c r="D336" s="38">
        <v>604037</v>
      </c>
      <c r="E336" s="39" t="s">
        <v>744</v>
      </c>
      <c r="F336" s="41"/>
      <c r="G336" s="41"/>
      <c r="H336" s="48"/>
      <c r="I336" s="41"/>
      <c r="J336" s="41"/>
      <c r="K336" s="41"/>
      <c r="L336" s="40" t="s">
        <v>962</v>
      </c>
    </row>
    <row r="337" spans="1:12" ht="51" customHeight="1" x14ac:dyDescent="0.2">
      <c r="A337" s="36" t="s">
        <v>1109</v>
      </c>
      <c r="B337" s="37" t="s">
        <v>1403</v>
      </c>
      <c r="C337" s="38" t="s">
        <v>9</v>
      </c>
      <c r="D337" s="38">
        <v>620240</v>
      </c>
      <c r="E337" s="39" t="s">
        <v>18</v>
      </c>
      <c r="F337" s="41"/>
      <c r="G337" s="41" t="s">
        <v>200</v>
      </c>
      <c r="H337" s="48"/>
      <c r="I337" s="41"/>
      <c r="J337" s="41"/>
      <c r="K337" s="41"/>
      <c r="L337" s="40" t="s">
        <v>962</v>
      </c>
    </row>
    <row r="338" spans="1:12" ht="34" customHeight="1" x14ac:dyDescent="0.2">
      <c r="A338" s="41" t="s">
        <v>1109</v>
      </c>
      <c r="B338" s="45" t="s">
        <v>1110</v>
      </c>
      <c r="C338" s="46" t="s">
        <v>9</v>
      </c>
      <c r="D338" s="46">
        <v>620240</v>
      </c>
      <c r="E338" s="39" t="s">
        <v>18</v>
      </c>
      <c r="F338" s="41"/>
      <c r="G338" s="40" t="s">
        <v>200</v>
      </c>
      <c r="H338" s="41"/>
      <c r="I338" s="41"/>
      <c r="J338" s="41"/>
      <c r="K338" s="41"/>
      <c r="L338" s="36" t="s">
        <v>1111</v>
      </c>
    </row>
    <row r="339" spans="1:12" s="8" customFormat="1" ht="32" customHeight="1" x14ac:dyDescent="0.2">
      <c r="A339" s="33" t="s">
        <v>403</v>
      </c>
      <c r="B339" s="34"/>
      <c r="C339" s="35"/>
      <c r="D339" s="35"/>
      <c r="E339" s="35"/>
      <c r="F339" s="35"/>
      <c r="G339" s="35"/>
      <c r="H339" s="35"/>
      <c r="I339" s="35"/>
      <c r="J339" s="35"/>
      <c r="K339" s="35"/>
      <c r="L339" s="35"/>
    </row>
    <row r="340" spans="1:12" ht="73" customHeight="1" x14ac:dyDescent="0.2">
      <c r="A340" s="36" t="s">
        <v>404</v>
      </c>
      <c r="B340" s="37" t="s">
        <v>405</v>
      </c>
      <c r="C340" s="38" t="s">
        <v>9</v>
      </c>
      <c r="D340" s="38">
        <v>208085</v>
      </c>
      <c r="E340" s="39" t="s">
        <v>855</v>
      </c>
      <c r="F340" s="40"/>
      <c r="G340" s="40" t="s">
        <v>19</v>
      </c>
      <c r="H340" s="40"/>
      <c r="I340" s="40" t="s">
        <v>13</v>
      </c>
      <c r="J340" s="41" t="s">
        <v>942</v>
      </c>
      <c r="K340" s="41" t="s">
        <v>406</v>
      </c>
      <c r="L340" s="40" t="s">
        <v>962</v>
      </c>
    </row>
    <row r="341" spans="1:12" ht="50" customHeight="1" x14ac:dyDescent="0.2">
      <c r="A341" s="36" t="s">
        <v>407</v>
      </c>
      <c r="B341" s="37" t="s">
        <v>408</v>
      </c>
      <c r="C341" s="38" t="s">
        <v>9</v>
      </c>
      <c r="D341" s="38">
        <v>608233</v>
      </c>
      <c r="E341" s="39" t="s">
        <v>588</v>
      </c>
      <c r="F341" s="40" t="s">
        <v>831</v>
      </c>
      <c r="G341" s="40" t="s">
        <v>54</v>
      </c>
      <c r="H341" s="40" t="s">
        <v>144</v>
      </c>
      <c r="I341" s="40" t="s">
        <v>108</v>
      </c>
      <c r="J341" s="41"/>
      <c r="K341" s="41"/>
      <c r="L341" s="40" t="s">
        <v>962</v>
      </c>
    </row>
    <row r="342" spans="1:12" ht="50" customHeight="1" x14ac:dyDescent="0.2">
      <c r="A342" s="36" t="s">
        <v>1355</v>
      </c>
      <c r="B342" s="37" t="s">
        <v>1356</v>
      </c>
      <c r="C342" s="38" t="s">
        <v>9</v>
      </c>
      <c r="D342" s="38">
        <v>614075</v>
      </c>
      <c r="E342" s="39"/>
      <c r="F342" s="40"/>
      <c r="G342" s="40"/>
      <c r="H342" s="40" t="s">
        <v>1268</v>
      </c>
      <c r="I342" s="40"/>
      <c r="J342" s="41"/>
      <c r="K342" s="41"/>
      <c r="L342" s="40" t="s">
        <v>962</v>
      </c>
    </row>
    <row r="343" spans="1:12" ht="50" customHeight="1" x14ac:dyDescent="0.2">
      <c r="A343" s="36" t="s">
        <v>1357</v>
      </c>
      <c r="B343" s="37" t="s">
        <v>1358</v>
      </c>
      <c r="C343" s="38" t="s">
        <v>9</v>
      </c>
      <c r="D343" s="38">
        <v>617050</v>
      </c>
      <c r="E343" s="39"/>
      <c r="F343" s="40"/>
      <c r="G343" s="40"/>
      <c r="H343" s="40" t="s">
        <v>611</v>
      </c>
      <c r="I343" s="40"/>
      <c r="J343" s="41"/>
      <c r="K343" s="41"/>
      <c r="L343" s="40" t="s">
        <v>962</v>
      </c>
    </row>
    <row r="344" spans="1:12" ht="50" customHeight="1" x14ac:dyDescent="0.2">
      <c r="A344" s="36" t="s">
        <v>1359</v>
      </c>
      <c r="B344" s="37" t="s">
        <v>1360</v>
      </c>
      <c r="C344" s="38" t="s">
        <v>9</v>
      </c>
      <c r="D344" s="38">
        <v>617303</v>
      </c>
      <c r="E344" s="39" t="s">
        <v>744</v>
      </c>
      <c r="F344" s="40"/>
      <c r="G344" s="40" t="s">
        <v>745</v>
      </c>
      <c r="H344" s="40"/>
      <c r="I344" s="40"/>
      <c r="J344" s="41"/>
      <c r="K344" s="41" t="s">
        <v>1361</v>
      </c>
      <c r="L344" s="40" t="s">
        <v>1260</v>
      </c>
    </row>
    <row r="345" spans="1:12" ht="50" customHeight="1" x14ac:dyDescent="0.2">
      <c r="A345" s="36" t="s">
        <v>1362</v>
      </c>
      <c r="B345" s="37" t="s">
        <v>1363</v>
      </c>
      <c r="C345" s="38" t="s">
        <v>9</v>
      </c>
      <c r="D345" s="38">
        <v>214450</v>
      </c>
      <c r="E345" s="39"/>
      <c r="F345" s="40"/>
      <c r="G345" s="40"/>
      <c r="H345" s="40" t="s">
        <v>1268</v>
      </c>
      <c r="I345" s="40"/>
      <c r="J345" s="41"/>
      <c r="K345" s="41"/>
      <c r="L345" s="40" t="s">
        <v>962</v>
      </c>
    </row>
    <row r="346" spans="1:12" ht="32" customHeight="1" x14ac:dyDescent="0.2">
      <c r="A346" s="41" t="s">
        <v>409</v>
      </c>
      <c r="B346" s="37" t="s">
        <v>410</v>
      </c>
      <c r="C346" s="38" t="s">
        <v>23</v>
      </c>
      <c r="D346" s="38">
        <v>203450</v>
      </c>
      <c r="E346" s="39"/>
      <c r="F346" s="41"/>
      <c r="G346" s="40" t="s">
        <v>19</v>
      </c>
      <c r="H346" s="41"/>
      <c r="I346" s="41"/>
      <c r="J346" s="41"/>
      <c r="K346" s="41" t="s">
        <v>411</v>
      </c>
      <c r="L346" s="40" t="s">
        <v>962</v>
      </c>
    </row>
    <row r="347" spans="1:12" s="8" customFormat="1" ht="32" customHeight="1" x14ac:dyDescent="0.2">
      <c r="A347" s="33" t="s">
        <v>412</v>
      </c>
      <c r="B347" s="34"/>
      <c r="C347" s="35"/>
      <c r="D347" s="35"/>
      <c r="E347" s="35"/>
      <c r="F347" s="35"/>
      <c r="G347" s="35"/>
      <c r="H347" s="35"/>
      <c r="I347" s="35"/>
      <c r="J347" s="35"/>
      <c r="K347" s="35"/>
      <c r="L347" s="35"/>
    </row>
    <row r="348" spans="1:12" ht="38" customHeight="1" x14ac:dyDescent="0.2">
      <c r="A348" s="36" t="s">
        <v>413</v>
      </c>
      <c r="B348" s="37" t="s">
        <v>414</v>
      </c>
      <c r="C348" s="38" t="s">
        <v>67</v>
      </c>
      <c r="D348" s="38">
        <v>300475</v>
      </c>
      <c r="E348" s="39" t="s">
        <v>587</v>
      </c>
      <c r="F348" s="41" t="s">
        <v>63</v>
      </c>
      <c r="G348" s="41"/>
      <c r="H348" s="41" t="s">
        <v>415</v>
      </c>
      <c r="I348" s="41" t="s">
        <v>416</v>
      </c>
      <c r="J348" s="41"/>
      <c r="K348" s="41"/>
      <c r="L348" s="40" t="s">
        <v>962</v>
      </c>
    </row>
    <row r="349" spans="1:12" ht="38" customHeight="1" x14ac:dyDescent="0.2">
      <c r="A349" s="36" t="s">
        <v>1364</v>
      </c>
      <c r="B349" s="37" t="s">
        <v>1365</v>
      </c>
      <c r="C349" s="38" t="s">
        <v>9</v>
      </c>
      <c r="D349" s="38">
        <v>616875</v>
      </c>
      <c r="E349" s="39"/>
      <c r="F349" s="41" t="s">
        <v>757</v>
      </c>
      <c r="G349" s="41"/>
      <c r="H349" s="41" t="s">
        <v>1306</v>
      </c>
      <c r="I349" s="41"/>
      <c r="J349" s="41"/>
      <c r="K349" s="41" t="s">
        <v>588</v>
      </c>
      <c r="L349" s="40" t="s">
        <v>962</v>
      </c>
    </row>
    <row r="350" spans="1:12" ht="47" customHeight="1" x14ac:dyDescent="0.2">
      <c r="A350" s="36" t="s">
        <v>417</v>
      </c>
      <c r="B350" s="37" t="s">
        <v>418</v>
      </c>
      <c r="C350" s="38" t="s">
        <v>9</v>
      </c>
      <c r="D350" s="38">
        <v>616618</v>
      </c>
      <c r="E350" s="39"/>
      <c r="F350" s="41" t="s">
        <v>24</v>
      </c>
      <c r="G350" s="41"/>
      <c r="H350" s="41" t="s">
        <v>898</v>
      </c>
      <c r="I350" s="41" t="s">
        <v>182</v>
      </c>
      <c r="J350" s="41"/>
      <c r="K350" s="41"/>
      <c r="L350" s="40" t="s">
        <v>1013</v>
      </c>
    </row>
    <row r="351" spans="1:12" ht="59" customHeight="1" x14ac:dyDescent="0.2">
      <c r="A351" s="41" t="s">
        <v>419</v>
      </c>
      <c r="B351" s="37" t="s">
        <v>420</v>
      </c>
      <c r="C351" s="38" t="s">
        <v>9</v>
      </c>
      <c r="D351" s="38">
        <v>611209</v>
      </c>
      <c r="E351" s="39" t="s">
        <v>18</v>
      </c>
      <c r="F351" s="41" t="s">
        <v>876</v>
      </c>
      <c r="G351" s="41" t="s">
        <v>726</v>
      </c>
      <c r="H351" s="41" t="s">
        <v>546</v>
      </c>
      <c r="I351" s="41" t="s">
        <v>929</v>
      </c>
      <c r="J351" s="41"/>
      <c r="K351" s="41"/>
      <c r="L351" s="41" t="s">
        <v>960</v>
      </c>
    </row>
    <row r="352" spans="1:12" ht="45" customHeight="1" x14ac:dyDescent="0.2">
      <c r="A352" s="36" t="s">
        <v>421</v>
      </c>
      <c r="B352" s="37" t="s">
        <v>422</v>
      </c>
      <c r="C352" s="38" t="s">
        <v>9</v>
      </c>
      <c r="D352" s="43" t="s">
        <v>1054</v>
      </c>
      <c r="E352" s="39" t="s">
        <v>588</v>
      </c>
      <c r="F352" s="40"/>
      <c r="G352" s="40"/>
      <c r="H352" s="40" t="s">
        <v>1543</v>
      </c>
      <c r="I352" s="40"/>
      <c r="J352" s="40" t="s">
        <v>423</v>
      </c>
      <c r="K352" s="41"/>
      <c r="L352" s="41" t="s">
        <v>995</v>
      </c>
    </row>
    <row r="353" spans="1:12" ht="55" customHeight="1" x14ac:dyDescent="0.2">
      <c r="A353" s="41" t="s">
        <v>424</v>
      </c>
      <c r="B353" s="37" t="s">
        <v>425</v>
      </c>
      <c r="C353" s="38" t="s">
        <v>9</v>
      </c>
      <c r="D353" s="38">
        <v>608779</v>
      </c>
      <c r="E353" s="39" t="s">
        <v>589</v>
      </c>
      <c r="F353" s="41"/>
      <c r="G353" s="40" t="s">
        <v>880</v>
      </c>
      <c r="H353" s="40"/>
      <c r="I353" s="40" t="s">
        <v>925</v>
      </c>
      <c r="J353" s="40" t="s">
        <v>426</v>
      </c>
      <c r="K353" s="41" t="s">
        <v>427</v>
      </c>
      <c r="L353" s="41" t="s">
        <v>996</v>
      </c>
    </row>
    <row r="354" spans="1:12" ht="51" customHeight="1" x14ac:dyDescent="0.2">
      <c r="A354" s="36" t="s">
        <v>428</v>
      </c>
      <c r="B354" s="37" t="s">
        <v>429</v>
      </c>
      <c r="C354" s="38" t="s">
        <v>9</v>
      </c>
      <c r="D354" s="38">
        <v>615356</v>
      </c>
      <c r="E354" s="39" t="s">
        <v>590</v>
      </c>
      <c r="F354" s="41"/>
      <c r="G354" s="41" t="s">
        <v>895</v>
      </c>
      <c r="H354" s="41"/>
      <c r="I354" s="41"/>
      <c r="J354" s="41" t="s">
        <v>936</v>
      </c>
      <c r="K354" s="41"/>
      <c r="L354" s="36" t="s">
        <v>998</v>
      </c>
    </row>
    <row r="355" spans="1:12" ht="68" customHeight="1" x14ac:dyDescent="0.2">
      <c r="A355" s="36" t="s">
        <v>430</v>
      </c>
      <c r="B355" s="37" t="s">
        <v>431</v>
      </c>
      <c r="C355" s="38" t="s">
        <v>9</v>
      </c>
      <c r="D355" s="38">
        <v>618741</v>
      </c>
      <c r="E355" s="39" t="s">
        <v>832</v>
      </c>
      <c r="F355" s="41" t="s">
        <v>833</v>
      </c>
      <c r="G355" s="41" t="s">
        <v>897</v>
      </c>
      <c r="H355" s="41"/>
      <c r="I355" s="41"/>
      <c r="J355" s="41"/>
      <c r="K355" s="41"/>
      <c r="L355" s="40" t="s">
        <v>962</v>
      </c>
    </row>
    <row r="356" spans="1:12" ht="50" customHeight="1" x14ac:dyDescent="0.2">
      <c r="A356" s="36" t="s">
        <v>433</v>
      </c>
      <c r="B356" s="37" t="s">
        <v>434</v>
      </c>
      <c r="C356" s="38" t="s">
        <v>9</v>
      </c>
      <c r="D356" s="38">
        <v>618766</v>
      </c>
      <c r="E356" s="39" t="s">
        <v>953</v>
      </c>
      <c r="F356" s="41" t="s">
        <v>834</v>
      </c>
      <c r="G356" s="41" t="s">
        <v>892</v>
      </c>
      <c r="H356" s="41"/>
      <c r="I356" s="41" t="s">
        <v>925</v>
      </c>
      <c r="J356" s="41"/>
      <c r="K356" s="41" t="s">
        <v>308</v>
      </c>
      <c r="L356" s="36" t="s">
        <v>962</v>
      </c>
    </row>
    <row r="357" spans="1:12" ht="49" customHeight="1" x14ac:dyDescent="0.2">
      <c r="A357" s="36" t="s">
        <v>435</v>
      </c>
      <c r="B357" s="37" t="s">
        <v>436</v>
      </c>
      <c r="C357" s="38" t="s">
        <v>9</v>
      </c>
      <c r="D357" s="38">
        <v>612056</v>
      </c>
      <c r="E357" s="39" t="s">
        <v>813</v>
      </c>
      <c r="F357" s="40"/>
      <c r="G357" s="40" t="s">
        <v>437</v>
      </c>
      <c r="H357" s="40" t="s">
        <v>844</v>
      </c>
      <c r="I357" s="41"/>
      <c r="J357" s="41" t="s">
        <v>934</v>
      </c>
      <c r="K357" s="41" t="s">
        <v>325</v>
      </c>
      <c r="L357" s="36" t="s">
        <v>997</v>
      </c>
    </row>
    <row r="358" spans="1:12" s="8" customFormat="1" ht="32" customHeight="1" x14ac:dyDescent="0.2">
      <c r="A358" s="33" t="s">
        <v>438</v>
      </c>
      <c r="B358" s="34"/>
      <c r="C358" s="35"/>
      <c r="D358" s="35"/>
      <c r="E358" s="35"/>
      <c r="F358" s="35"/>
      <c r="G358" s="35"/>
      <c r="H358" s="35"/>
      <c r="I358" s="35"/>
      <c r="J358" s="35"/>
      <c r="K358" s="35"/>
      <c r="L358" s="35"/>
    </row>
    <row r="359" spans="1:12" ht="50" customHeight="1" x14ac:dyDescent="0.2">
      <c r="A359" s="36" t="s">
        <v>439</v>
      </c>
      <c r="B359" s="37" t="s">
        <v>440</v>
      </c>
      <c r="C359" s="38" t="s">
        <v>9</v>
      </c>
      <c r="D359" s="38">
        <v>619422</v>
      </c>
      <c r="E359" s="39" t="s">
        <v>835</v>
      </c>
      <c r="F359" s="40" t="s">
        <v>818</v>
      </c>
      <c r="G359" s="40" t="s">
        <v>888</v>
      </c>
      <c r="H359" s="41"/>
      <c r="I359" s="41"/>
      <c r="J359" s="41"/>
      <c r="K359" s="41"/>
      <c r="L359" s="36" t="s">
        <v>962</v>
      </c>
    </row>
    <row r="360" spans="1:12" ht="74" customHeight="1" x14ac:dyDescent="0.2">
      <c r="A360" s="36" t="s">
        <v>442</v>
      </c>
      <c r="B360" s="37" t="s">
        <v>443</v>
      </c>
      <c r="C360" s="49" t="s">
        <v>9</v>
      </c>
      <c r="D360" s="38">
        <v>618453</v>
      </c>
      <c r="E360" s="39"/>
      <c r="F360" s="41"/>
      <c r="G360" s="41"/>
      <c r="H360" s="41"/>
      <c r="I360" s="41"/>
      <c r="J360" s="41" t="s">
        <v>940</v>
      </c>
      <c r="K360" s="41" t="s">
        <v>444</v>
      </c>
      <c r="L360" s="36" t="s">
        <v>962</v>
      </c>
    </row>
    <row r="361" spans="1:12" ht="43" customHeight="1" x14ac:dyDescent="0.2">
      <c r="A361" s="36" t="s">
        <v>1451</v>
      </c>
      <c r="B361" s="37" t="s">
        <v>1452</v>
      </c>
      <c r="C361" s="49" t="s">
        <v>9</v>
      </c>
      <c r="D361" s="38">
        <v>242840</v>
      </c>
      <c r="E361" s="39" t="s">
        <v>18</v>
      </c>
      <c r="F361" s="41"/>
      <c r="G361" s="41" t="s">
        <v>1194</v>
      </c>
      <c r="H361" s="41" t="s">
        <v>792</v>
      </c>
      <c r="I361" s="41" t="s">
        <v>31</v>
      </c>
      <c r="J361" s="41"/>
      <c r="K361" s="41"/>
      <c r="L361" s="36" t="s">
        <v>1453</v>
      </c>
    </row>
    <row r="362" spans="1:12" ht="43" customHeight="1" x14ac:dyDescent="0.2">
      <c r="A362" s="36" t="s">
        <v>1454</v>
      </c>
      <c r="B362" s="37" t="s">
        <v>1455</v>
      </c>
      <c r="C362" s="49" t="s">
        <v>9</v>
      </c>
      <c r="D362" s="38">
        <v>616354</v>
      </c>
      <c r="E362" s="39" t="s">
        <v>1456</v>
      </c>
      <c r="F362" s="41"/>
      <c r="G362" s="41"/>
      <c r="H362" s="41"/>
      <c r="I362" s="41"/>
      <c r="J362" s="41"/>
      <c r="K362" s="41"/>
      <c r="L362" s="36" t="s">
        <v>962</v>
      </c>
    </row>
    <row r="363" spans="1:12" ht="43" customHeight="1" x14ac:dyDescent="0.2">
      <c r="A363" s="36" t="s">
        <v>1457</v>
      </c>
      <c r="B363" s="37" t="s">
        <v>1458</v>
      </c>
      <c r="C363" s="49" t="s">
        <v>9</v>
      </c>
      <c r="D363" s="38">
        <v>615031</v>
      </c>
      <c r="E363" s="39" t="s">
        <v>620</v>
      </c>
      <c r="F363" s="41"/>
      <c r="G363" s="41"/>
      <c r="H363" s="41"/>
      <c r="I363" s="41"/>
      <c r="J363" s="41"/>
      <c r="K363" s="41" t="s">
        <v>217</v>
      </c>
      <c r="L363" s="36" t="s">
        <v>962</v>
      </c>
    </row>
    <row r="364" spans="1:12" ht="62" customHeight="1" x14ac:dyDescent="0.2">
      <c r="A364" s="36" t="s">
        <v>1459</v>
      </c>
      <c r="B364" s="37" t="s">
        <v>1460</v>
      </c>
      <c r="C364" s="49" t="s">
        <v>9</v>
      </c>
      <c r="D364" s="38">
        <v>616899</v>
      </c>
      <c r="E364" s="39" t="s">
        <v>1378</v>
      </c>
      <c r="F364" s="41" t="s">
        <v>1461</v>
      </c>
      <c r="G364" s="41" t="s">
        <v>1462</v>
      </c>
      <c r="H364" s="41" t="s">
        <v>774</v>
      </c>
      <c r="I364" s="41"/>
      <c r="J364" s="41"/>
      <c r="K364" s="41"/>
      <c r="L364" s="36" t="s">
        <v>962</v>
      </c>
    </row>
    <row r="365" spans="1:12" ht="62" customHeight="1" x14ac:dyDescent="0.2">
      <c r="A365" s="17"/>
      <c r="B365" s="1"/>
      <c r="C365" s="23"/>
      <c r="D365" s="12"/>
      <c r="E365" s="13"/>
      <c r="F365" s="15"/>
      <c r="G365" s="15"/>
      <c r="H365" s="15"/>
      <c r="I365" s="15"/>
      <c r="J365" s="15"/>
      <c r="K365" s="15"/>
      <c r="L365" s="11"/>
    </row>
    <row r="366" spans="1:12" s="8" customFormat="1" ht="32" customHeight="1" x14ac:dyDescent="0.2">
      <c r="A366" s="27" t="s">
        <v>445</v>
      </c>
      <c r="B366" s="29"/>
      <c r="C366" s="28"/>
      <c r="D366" s="28"/>
      <c r="E366" s="28"/>
      <c r="F366" s="28"/>
      <c r="G366" s="28"/>
      <c r="H366" s="28"/>
      <c r="I366" s="28"/>
      <c r="J366" s="28"/>
      <c r="K366" s="28"/>
      <c r="L366" s="28"/>
    </row>
    <row r="367" spans="1:12" ht="36" customHeight="1" x14ac:dyDescent="0.2">
      <c r="A367" s="15" t="s">
        <v>1058</v>
      </c>
      <c r="B367" s="1" t="s">
        <v>1059</v>
      </c>
      <c r="C367" s="23" t="s">
        <v>9</v>
      </c>
      <c r="D367" s="12">
        <v>607014</v>
      </c>
      <c r="E367" s="13" t="s">
        <v>570</v>
      </c>
      <c r="F367" s="15"/>
      <c r="G367" s="15"/>
      <c r="H367" s="15"/>
      <c r="I367" s="15"/>
      <c r="J367" s="15"/>
      <c r="K367" s="15" t="s">
        <v>1060</v>
      </c>
      <c r="L367" s="11" t="s">
        <v>1070</v>
      </c>
    </row>
    <row r="368" spans="1:12" ht="36" customHeight="1" x14ac:dyDescent="0.2">
      <c r="A368" s="15" t="s">
        <v>1065</v>
      </c>
      <c r="B368" s="1" t="s">
        <v>1066</v>
      </c>
      <c r="C368" s="23" t="s">
        <v>67</v>
      </c>
      <c r="D368" s="12">
        <v>301500</v>
      </c>
      <c r="E368" s="13" t="s">
        <v>1069</v>
      </c>
      <c r="F368" s="15" t="s">
        <v>1068</v>
      </c>
      <c r="G368" s="15" t="s">
        <v>487</v>
      </c>
      <c r="H368" s="15" t="s">
        <v>817</v>
      </c>
      <c r="I368" s="15" t="s">
        <v>1067</v>
      </c>
      <c r="J368" s="15"/>
      <c r="K368" s="15"/>
      <c r="L368" s="11" t="s">
        <v>1071</v>
      </c>
    </row>
    <row r="369" spans="1:12" ht="36" customHeight="1" x14ac:dyDescent="0.2">
      <c r="A369" s="15" t="s">
        <v>1056</v>
      </c>
      <c r="B369" s="1" t="s">
        <v>1057</v>
      </c>
      <c r="C369" s="23" t="s">
        <v>9</v>
      </c>
      <c r="D369" s="12">
        <v>232300</v>
      </c>
      <c r="E369" s="13"/>
      <c r="F369" s="15"/>
      <c r="G369" s="15" t="s">
        <v>745</v>
      </c>
      <c r="H369" s="15"/>
      <c r="I369" s="15"/>
      <c r="J369" s="15"/>
      <c r="K369" s="15"/>
      <c r="L369" s="11" t="s">
        <v>1072</v>
      </c>
    </row>
    <row r="370" spans="1:12" ht="36" customHeight="1" x14ac:dyDescent="0.2">
      <c r="A370" s="24" t="s">
        <v>1404</v>
      </c>
      <c r="B370" s="1" t="s">
        <v>1405</v>
      </c>
      <c r="C370" s="23" t="s">
        <v>9</v>
      </c>
      <c r="D370" s="12">
        <v>268800</v>
      </c>
      <c r="E370" s="13" t="s">
        <v>744</v>
      </c>
      <c r="F370" s="15"/>
      <c r="G370" s="15"/>
      <c r="H370" s="15"/>
      <c r="I370" s="15"/>
      <c r="J370" s="15"/>
      <c r="K370" s="15"/>
      <c r="L370" s="11" t="s">
        <v>962</v>
      </c>
    </row>
    <row r="371" spans="1:12" ht="36" customHeight="1" x14ac:dyDescent="0.2">
      <c r="A371" s="24" t="s">
        <v>1406</v>
      </c>
      <c r="B371" s="1" t="s">
        <v>1407</v>
      </c>
      <c r="C371" s="23" t="s">
        <v>9</v>
      </c>
      <c r="D371" s="12">
        <v>268800</v>
      </c>
      <c r="E371" s="13" t="s">
        <v>1408</v>
      </c>
      <c r="F371" s="15"/>
      <c r="G371" s="15"/>
      <c r="H371" s="15"/>
      <c r="I371" s="15"/>
      <c r="J371" s="15"/>
      <c r="K371" s="15"/>
      <c r="L371" s="11" t="s">
        <v>1072</v>
      </c>
    </row>
    <row r="372" spans="1:12" ht="36" customHeight="1" x14ac:dyDescent="0.2">
      <c r="A372" s="24" t="s">
        <v>1409</v>
      </c>
      <c r="B372" s="1" t="s">
        <v>1410</v>
      </c>
      <c r="C372" s="23" t="s">
        <v>9</v>
      </c>
      <c r="D372" s="12">
        <v>230500</v>
      </c>
      <c r="E372" s="13" t="s">
        <v>744</v>
      </c>
      <c r="F372" s="15"/>
      <c r="G372" s="15"/>
      <c r="H372" s="15"/>
      <c r="I372" s="15"/>
      <c r="J372" s="15"/>
      <c r="K372" s="15"/>
      <c r="L372" s="11" t="s">
        <v>962</v>
      </c>
    </row>
    <row r="373" spans="1:12" ht="36" customHeight="1" x14ac:dyDescent="0.2">
      <c r="A373" s="24" t="s">
        <v>1411</v>
      </c>
      <c r="B373" s="1" t="s">
        <v>1412</v>
      </c>
      <c r="C373" s="23" t="s">
        <v>9</v>
      </c>
      <c r="D373" s="12">
        <v>618622</v>
      </c>
      <c r="E373" s="13"/>
      <c r="F373" s="15" t="s">
        <v>199</v>
      </c>
      <c r="G373" s="15" t="s">
        <v>1414</v>
      </c>
      <c r="H373" s="15" t="s">
        <v>1413</v>
      </c>
      <c r="I373" s="15"/>
      <c r="J373" s="15"/>
      <c r="K373" s="15"/>
      <c r="L373" s="11" t="s">
        <v>962</v>
      </c>
    </row>
    <row r="374" spans="1:12" ht="47" customHeight="1" x14ac:dyDescent="0.2">
      <c r="A374" s="11" t="s">
        <v>446</v>
      </c>
      <c r="B374" s="1" t="s">
        <v>447</v>
      </c>
      <c r="C374" s="12" t="s">
        <v>9</v>
      </c>
      <c r="D374" s="12">
        <v>618392</v>
      </c>
      <c r="E374" s="13" t="s">
        <v>592</v>
      </c>
      <c r="F374" s="14"/>
      <c r="G374" s="14"/>
      <c r="H374" s="14"/>
      <c r="I374" s="14" t="s">
        <v>176</v>
      </c>
      <c r="J374" s="15"/>
      <c r="K374" s="15"/>
      <c r="L374" s="14" t="s">
        <v>1027</v>
      </c>
    </row>
    <row r="375" spans="1:12" ht="47" customHeight="1" x14ac:dyDescent="0.2">
      <c r="A375" s="17" t="s">
        <v>1415</v>
      </c>
      <c r="B375" s="1" t="s">
        <v>1416</v>
      </c>
      <c r="C375" s="12" t="s">
        <v>67</v>
      </c>
      <c r="D375" s="12">
        <v>309900</v>
      </c>
      <c r="E375" s="13" t="s">
        <v>744</v>
      </c>
      <c r="F375" s="14"/>
      <c r="G375" s="14"/>
      <c r="H375" s="14"/>
      <c r="I375" s="14"/>
      <c r="J375" s="15"/>
      <c r="K375" s="15" t="s">
        <v>1361</v>
      </c>
      <c r="L375" s="14" t="s">
        <v>1260</v>
      </c>
    </row>
    <row r="376" spans="1:12" ht="47" customHeight="1" x14ac:dyDescent="0.2">
      <c r="A376" s="17" t="s">
        <v>1417</v>
      </c>
      <c r="B376" s="1" t="s">
        <v>1418</v>
      </c>
      <c r="C376" s="12" t="s">
        <v>9</v>
      </c>
      <c r="D376" s="12">
        <v>252900</v>
      </c>
      <c r="E376" s="13" t="s">
        <v>744</v>
      </c>
      <c r="F376" s="14"/>
      <c r="G376" s="14"/>
      <c r="H376" s="14"/>
      <c r="I376" s="14"/>
      <c r="J376" s="15"/>
      <c r="K376" s="15"/>
      <c r="L376" s="14" t="s">
        <v>1260</v>
      </c>
    </row>
    <row r="377" spans="1:12" ht="47" customHeight="1" x14ac:dyDescent="0.2">
      <c r="A377" s="17" t="s">
        <v>1419</v>
      </c>
      <c r="B377" s="1" t="s">
        <v>1420</v>
      </c>
      <c r="C377" s="12" t="s">
        <v>9</v>
      </c>
      <c r="D377" s="12">
        <v>252920</v>
      </c>
      <c r="E377" s="13" t="s">
        <v>744</v>
      </c>
      <c r="F377" s="14"/>
      <c r="G377" s="14"/>
      <c r="H377" s="14"/>
      <c r="I377" s="14"/>
      <c r="J377" s="15"/>
      <c r="K377" s="15"/>
      <c r="L377" s="14" t="s">
        <v>1260</v>
      </c>
    </row>
    <row r="378" spans="1:12" ht="47" customHeight="1" x14ac:dyDescent="0.2">
      <c r="A378" s="17" t="s">
        <v>1421</v>
      </c>
      <c r="B378" s="1" t="s">
        <v>1422</v>
      </c>
      <c r="C378" s="12" t="s">
        <v>9</v>
      </c>
      <c r="D378" s="12">
        <v>252930</v>
      </c>
      <c r="E378" s="13" t="s">
        <v>744</v>
      </c>
      <c r="F378" s="14"/>
      <c r="G378" s="14"/>
      <c r="H378" s="14"/>
      <c r="I378" s="14"/>
      <c r="J378" s="15"/>
      <c r="K378" s="15"/>
      <c r="L378" s="14" t="s">
        <v>1260</v>
      </c>
    </row>
    <row r="379" spans="1:12" ht="47" customHeight="1" x14ac:dyDescent="0.2">
      <c r="A379" s="17" t="s">
        <v>1423</v>
      </c>
      <c r="B379" s="1" t="s">
        <v>1424</v>
      </c>
      <c r="C379" s="12" t="s">
        <v>9</v>
      </c>
      <c r="D379" s="12">
        <v>252940</v>
      </c>
      <c r="E379" s="13" t="s">
        <v>744</v>
      </c>
      <c r="F379" s="14"/>
      <c r="G379" s="14"/>
      <c r="H379" s="14"/>
      <c r="I379" s="14"/>
      <c r="J379" s="15"/>
      <c r="K379" s="15"/>
      <c r="L379" s="14" t="s">
        <v>1260</v>
      </c>
    </row>
    <row r="380" spans="1:12" ht="47" customHeight="1" x14ac:dyDescent="0.2">
      <c r="A380" s="17" t="s">
        <v>1425</v>
      </c>
      <c r="B380" s="1" t="s">
        <v>1426</v>
      </c>
      <c r="C380" s="12" t="s">
        <v>9</v>
      </c>
      <c r="D380" s="12">
        <v>253000</v>
      </c>
      <c r="E380" s="13" t="s">
        <v>744</v>
      </c>
      <c r="F380" s="14"/>
      <c r="G380" s="14"/>
      <c r="H380" s="14"/>
      <c r="I380" s="14"/>
      <c r="J380" s="15"/>
      <c r="K380" s="15"/>
      <c r="L380" s="14" t="s">
        <v>1260</v>
      </c>
    </row>
    <row r="381" spans="1:12" ht="47" customHeight="1" x14ac:dyDescent="0.2">
      <c r="A381" s="17" t="s">
        <v>1427</v>
      </c>
      <c r="B381" s="1" t="s">
        <v>1428</v>
      </c>
      <c r="C381" s="12" t="s">
        <v>9</v>
      </c>
      <c r="D381" s="12">
        <v>253200</v>
      </c>
      <c r="E381" s="13" t="s">
        <v>744</v>
      </c>
      <c r="F381" s="14"/>
      <c r="G381" s="14"/>
      <c r="H381" s="14"/>
      <c r="I381" s="14"/>
      <c r="J381" s="15"/>
      <c r="K381" s="15" t="s">
        <v>1361</v>
      </c>
      <c r="L381" s="14" t="s">
        <v>1260</v>
      </c>
    </row>
    <row r="382" spans="1:12" ht="47" customHeight="1" x14ac:dyDescent="0.2">
      <c r="A382" s="17" t="s">
        <v>1429</v>
      </c>
      <c r="B382" s="1" t="s">
        <v>1430</v>
      </c>
      <c r="C382" s="12" t="s">
        <v>9</v>
      </c>
      <c r="D382" s="12">
        <v>253220</v>
      </c>
      <c r="E382" s="13" t="s">
        <v>744</v>
      </c>
      <c r="F382" s="14"/>
      <c r="G382" s="14"/>
      <c r="H382" s="14"/>
      <c r="I382" s="14"/>
      <c r="J382" s="15"/>
      <c r="K382" s="15" t="s">
        <v>1431</v>
      </c>
      <c r="L382" s="14" t="s">
        <v>1260</v>
      </c>
    </row>
    <row r="383" spans="1:12" ht="47" customHeight="1" x14ac:dyDescent="0.2">
      <c r="A383" s="17" t="s">
        <v>1432</v>
      </c>
      <c r="B383" s="1" t="s">
        <v>1433</v>
      </c>
      <c r="C383" s="12" t="s">
        <v>9</v>
      </c>
      <c r="D383" s="12">
        <v>610011</v>
      </c>
      <c r="E383" s="13" t="s">
        <v>744</v>
      </c>
      <c r="F383" s="14"/>
      <c r="G383" s="14"/>
      <c r="H383" s="14"/>
      <c r="I383" s="14"/>
      <c r="J383" s="15"/>
      <c r="K383" s="15"/>
      <c r="L383" s="14" t="s">
        <v>1260</v>
      </c>
    </row>
    <row r="384" spans="1:12" ht="47" customHeight="1" x14ac:dyDescent="0.2">
      <c r="A384" s="17" t="s">
        <v>1434</v>
      </c>
      <c r="B384" s="1" t="s">
        <v>1435</v>
      </c>
      <c r="C384" s="12" t="s">
        <v>9</v>
      </c>
      <c r="D384" s="12">
        <v>256550</v>
      </c>
      <c r="E384" s="13" t="s">
        <v>744</v>
      </c>
      <c r="F384" s="14"/>
      <c r="G384" s="14"/>
      <c r="H384" s="14"/>
      <c r="I384" s="14"/>
      <c r="J384" s="15"/>
      <c r="K384" s="15" t="s">
        <v>1436</v>
      </c>
      <c r="L384" s="14" t="s">
        <v>1164</v>
      </c>
    </row>
    <row r="385" spans="1:12" ht="47" customHeight="1" x14ac:dyDescent="0.2">
      <c r="A385" s="17" t="s">
        <v>1437</v>
      </c>
      <c r="B385" s="1" t="s">
        <v>1438</v>
      </c>
      <c r="C385" s="12" t="s">
        <v>9</v>
      </c>
      <c r="D385" s="12">
        <v>256540</v>
      </c>
      <c r="E385" s="13" t="s">
        <v>744</v>
      </c>
      <c r="F385" s="14"/>
      <c r="G385" s="14"/>
      <c r="H385" s="14"/>
      <c r="I385" s="14"/>
      <c r="J385" s="15"/>
      <c r="K385" s="15" t="s">
        <v>1361</v>
      </c>
      <c r="L385" s="14" t="s">
        <v>1164</v>
      </c>
    </row>
    <row r="386" spans="1:12" ht="47" customHeight="1" x14ac:dyDescent="0.2">
      <c r="A386" s="17" t="s">
        <v>1439</v>
      </c>
      <c r="B386" s="1" t="s">
        <v>1440</v>
      </c>
      <c r="C386" s="12" t="s">
        <v>9</v>
      </c>
      <c r="D386" s="12">
        <v>248500</v>
      </c>
      <c r="E386" s="13" t="s">
        <v>1441</v>
      </c>
      <c r="F386" s="14"/>
      <c r="G386" s="14" t="s">
        <v>745</v>
      </c>
      <c r="H386" s="14"/>
      <c r="I386" s="14"/>
      <c r="J386" s="15"/>
      <c r="K386" s="15" t="s">
        <v>1361</v>
      </c>
      <c r="L386" s="14" t="s">
        <v>1164</v>
      </c>
    </row>
    <row r="387" spans="1:12" ht="47" customHeight="1" x14ac:dyDescent="0.2">
      <c r="A387" s="17" t="s">
        <v>1442</v>
      </c>
      <c r="B387" s="1" t="s">
        <v>1443</v>
      </c>
      <c r="C387" s="12" t="s">
        <v>9</v>
      </c>
      <c r="D387" s="12">
        <v>248510</v>
      </c>
      <c r="E387" s="13" t="s">
        <v>744</v>
      </c>
      <c r="F387" s="14"/>
      <c r="G387" s="14"/>
      <c r="H387" s="14"/>
      <c r="I387" s="14"/>
      <c r="J387" s="15"/>
      <c r="K387" s="15" t="s">
        <v>217</v>
      </c>
      <c r="L387" s="14" t="s">
        <v>1444</v>
      </c>
    </row>
    <row r="388" spans="1:12" ht="47" customHeight="1" x14ac:dyDescent="0.2">
      <c r="A388" s="17" t="s">
        <v>1445</v>
      </c>
      <c r="B388" s="1" t="s">
        <v>1446</v>
      </c>
      <c r="C388" s="12" t="s">
        <v>9</v>
      </c>
      <c r="D388" s="12">
        <v>609242</v>
      </c>
      <c r="E388" s="13" t="s">
        <v>744</v>
      </c>
      <c r="F388" s="14"/>
      <c r="G388" s="14"/>
      <c r="H388" s="14"/>
      <c r="I388" s="14"/>
      <c r="J388" s="15"/>
      <c r="K388" s="15"/>
      <c r="L388" s="14" t="s">
        <v>1444</v>
      </c>
    </row>
    <row r="389" spans="1:12" ht="47" customHeight="1" x14ac:dyDescent="0.2">
      <c r="A389" s="17" t="s">
        <v>1447</v>
      </c>
      <c r="B389" s="1" t="s">
        <v>1448</v>
      </c>
      <c r="C389" s="12" t="s">
        <v>9</v>
      </c>
      <c r="D389" s="12">
        <v>230000</v>
      </c>
      <c r="E389" s="13" t="s">
        <v>744</v>
      </c>
      <c r="F389" s="14"/>
      <c r="G389" s="14"/>
      <c r="H389" s="14"/>
      <c r="I389" s="14"/>
      <c r="J389" s="15"/>
      <c r="K389" s="15" t="s">
        <v>217</v>
      </c>
      <c r="L389" s="14" t="s">
        <v>1164</v>
      </c>
    </row>
    <row r="390" spans="1:12" ht="47" customHeight="1" x14ac:dyDescent="0.2">
      <c r="A390" s="17" t="s">
        <v>1449</v>
      </c>
      <c r="B390" s="1" t="s">
        <v>1450</v>
      </c>
      <c r="C390" s="12" t="s">
        <v>9</v>
      </c>
      <c r="D390" s="12">
        <v>208400</v>
      </c>
      <c r="E390" s="13" t="s">
        <v>744</v>
      </c>
      <c r="F390" s="14"/>
      <c r="G390" s="14"/>
      <c r="H390" s="14"/>
      <c r="I390" s="14"/>
      <c r="J390" s="15"/>
      <c r="K390" s="15" t="s">
        <v>1436</v>
      </c>
      <c r="L390" s="14" t="s">
        <v>1164</v>
      </c>
    </row>
    <row r="391" spans="1:12" ht="47" customHeight="1" x14ac:dyDescent="0.2">
      <c r="A391" s="17" t="s">
        <v>1463</v>
      </c>
      <c r="B391" s="1" t="s">
        <v>1464</v>
      </c>
      <c r="C391" s="12" t="s">
        <v>9</v>
      </c>
      <c r="D391" s="12">
        <v>265800</v>
      </c>
      <c r="E391" s="13"/>
      <c r="F391" s="14" t="s">
        <v>1465</v>
      </c>
      <c r="G391" s="14"/>
      <c r="H391" s="14"/>
      <c r="I391" s="14"/>
      <c r="J391" s="15"/>
      <c r="K391" s="15" t="s">
        <v>217</v>
      </c>
      <c r="L391" s="14" t="s">
        <v>962</v>
      </c>
    </row>
    <row r="392" spans="1:12" s="10" customFormat="1" ht="32" customHeight="1" x14ac:dyDescent="0.2">
      <c r="A392" s="25" t="s">
        <v>1532</v>
      </c>
      <c r="B392" s="21"/>
      <c r="C392" s="26"/>
      <c r="D392" s="26"/>
      <c r="E392" s="26"/>
      <c r="F392" s="26"/>
      <c r="G392" s="26"/>
      <c r="H392" s="26"/>
      <c r="I392" s="26"/>
      <c r="J392" s="26"/>
      <c r="K392" s="26"/>
      <c r="L392" s="26"/>
    </row>
    <row r="393" spans="1:12" s="8" customFormat="1" ht="32" customHeight="1" x14ac:dyDescent="0.2">
      <c r="A393" s="27" t="s">
        <v>448</v>
      </c>
      <c r="B393" s="29"/>
      <c r="C393" s="28"/>
      <c r="D393" s="28"/>
      <c r="E393" s="28"/>
      <c r="F393" s="28"/>
      <c r="G393" s="28"/>
      <c r="H393" s="28"/>
      <c r="I393" s="28"/>
      <c r="J393" s="28"/>
      <c r="K393" s="28"/>
      <c r="L393" s="28"/>
    </row>
    <row r="394" spans="1:12" ht="70" customHeight="1" x14ac:dyDescent="0.2">
      <c r="A394" s="15" t="s">
        <v>449</v>
      </c>
      <c r="B394" s="1" t="s">
        <v>450</v>
      </c>
      <c r="C394" s="12" t="s">
        <v>9</v>
      </c>
      <c r="D394" s="12">
        <v>603707</v>
      </c>
      <c r="E394" s="13" t="s">
        <v>853</v>
      </c>
      <c r="F394" s="15" t="s">
        <v>839</v>
      </c>
      <c r="G394" s="15" t="s">
        <v>487</v>
      </c>
      <c r="H394" s="15" t="s">
        <v>1545</v>
      </c>
      <c r="I394" s="15"/>
      <c r="J394" s="15"/>
      <c r="K394" s="15"/>
      <c r="L394" s="14" t="s">
        <v>1021</v>
      </c>
    </row>
    <row r="395" spans="1:12" ht="62" customHeight="1" x14ac:dyDescent="0.2">
      <c r="A395" s="15" t="s">
        <v>451</v>
      </c>
      <c r="B395" s="1" t="s">
        <v>452</v>
      </c>
      <c r="C395" s="12" t="s">
        <v>9</v>
      </c>
      <c r="D395" s="12">
        <v>603708</v>
      </c>
      <c r="E395" s="13" t="s">
        <v>950</v>
      </c>
      <c r="F395" s="15"/>
      <c r="G395" s="15"/>
      <c r="H395" s="15"/>
      <c r="I395" s="15"/>
      <c r="J395" s="15"/>
      <c r="K395" s="15"/>
      <c r="L395" s="14" t="s">
        <v>1021</v>
      </c>
    </row>
    <row r="396" spans="1:12" ht="83" customHeight="1" x14ac:dyDescent="0.2">
      <c r="A396" s="15" t="s">
        <v>454</v>
      </c>
      <c r="B396" s="1" t="s">
        <v>455</v>
      </c>
      <c r="C396" s="12" t="s">
        <v>9</v>
      </c>
      <c r="D396" s="12">
        <v>603930</v>
      </c>
      <c r="E396" s="13" t="s">
        <v>593</v>
      </c>
      <c r="F396" s="15" t="s">
        <v>456</v>
      </c>
      <c r="G396" s="15"/>
      <c r="H396" s="14" t="s">
        <v>910</v>
      </c>
      <c r="I396" s="15"/>
      <c r="J396" s="15"/>
      <c r="K396" s="15"/>
      <c r="L396" s="14" t="s">
        <v>1021</v>
      </c>
    </row>
    <row r="397" spans="1:12" ht="45" customHeight="1" x14ac:dyDescent="0.2">
      <c r="A397" s="11" t="s">
        <v>457</v>
      </c>
      <c r="B397" s="1" t="s">
        <v>458</v>
      </c>
      <c r="C397" s="12" t="s">
        <v>9</v>
      </c>
      <c r="D397" s="12">
        <v>609277</v>
      </c>
      <c r="E397" s="13" t="s">
        <v>850</v>
      </c>
      <c r="F397" s="15"/>
      <c r="G397" s="15"/>
      <c r="H397" s="15"/>
      <c r="I397" s="15"/>
      <c r="J397" s="15"/>
      <c r="K397" s="15"/>
      <c r="L397" s="14" t="s">
        <v>1030</v>
      </c>
    </row>
    <row r="398" spans="1:12" s="8" customFormat="1" ht="32" customHeight="1" x14ac:dyDescent="0.2">
      <c r="A398" s="27" t="s">
        <v>1498</v>
      </c>
      <c r="B398" s="29"/>
      <c r="C398" s="28"/>
      <c r="D398" s="28"/>
      <c r="E398" s="28"/>
      <c r="F398" s="28"/>
      <c r="G398" s="28"/>
      <c r="H398" s="28"/>
      <c r="I398" s="28"/>
      <c r="J398" s="28"/>
      <c r="K398" s="28"/>
      <c r="L398" s="28"/>
    </row>
    <row r="399" spans="1:12" ht="45" customHeight="1" x14ac:dyDescent="0.2">
      <c r="A399" s="17" t="s">
        <v>1499</v>
      </c>
      <c r="B399" s="1" t="s">
        <v>1500</v>
      </c>
      <c r="C399" s="12" t="s">
        <v>9</v>
      </c>
      <c r="D399" s="12">
        <v>309400</v>
      </c>
      <c r="E399" s="13" t="s">
        <v>1501</v>
      </c>
      <c r="F399" s="15"/>
      <c r="G399" s="15"/>
      <c r="H399" s="15"/>
      <c r="I399" s="15"/>
      <c r="J399" s="15"/>
      <c r="K399" s="15" t="s">
        <v>1361</v>
      </c>
      <c r="L399" s="14" t="s">
        <v>1502</v>
      </c>
    </row>
    <row r="400" spans="1:12" s="8" customFormat="1" ht="32" customHeight="1" x14ac:dyDescent="0.2">
      <c r="A400" s="27" t="s">
        <v>493</v>
      </c>
      <c r="B400" s="29"/>
      <c r="C400" s="28"/>
      <c r="D400" s="28"/>
      <c r="E400" s="28"/>
      <c r="F400" s="28"/>
      <c r="G400" s="28"/>
      <c r="H400" s="28"/>
      <c r="I400" s="28"/>
      <c r="J400" s="28"/>
      <c r="K400" s="28"/>
      <c r="L400" s="28"/>
    </row>
    <row r="401" spans="1:12" ht="53" customHeight="1" x14ac:dyDescent="0.2">
      <c r="A401" s="11" t="s">
        <v>494</v>
      </c>
      <c r="B401" s="1" t="s">
        <v>495</v>
      </c>
      <c r="C401" s="12" t="s">
        <v>9</v>
      </c>
      <c r="D401" s="12">
        <v>607819</v>
      </c>
      <c r="E401" s="13" t="s">
        <v>596</v>
      </c>
      <c r="F401" s="15"/>
      <c r="G401" s="15"/>
      <c r="H401" s="15"/>
      <c r="I401" s="15" t="s">
        <v>496</v>
      </c>
      <c r="J401" s="15" t="s">
        <v>497</v>
      </c>
      <c r="K401" s="15"/>
      <c r="L401" s="14" t="s">
        <v>962</v>
      </c>
    </row>
    <row r="402" spans="1:12" ht="53" customHeight="1" x14ac:dyDescent="0.2">
      <c r="A402" s="17" t="s">
        <v>1503</v>
      </c>
      <c r="B402" s="1" t="s">
        <v>1504</v>
      </c>
      <c r="C402" s="12" t="s">
        <v>9</v>
      </c>
      <c r="D402" s="12">
        <v>612350</v>
      </c>
      <c r="E402" s="13"/>
      <c r="F402" s="15"/>
      <c r="G402" s="15" t="s">
        <v>1505</v>
      </c>
      <c r="H402" s="15" t="s">
        <v>1506</v>
      </c>
      <c r="I402" s="15"/>
      <c r="J402" s="15"/>
      <c r="K402" s="15" t="s">
        <v>217</v>
      </c>
      <c r="L402" s="14" t="s">
        <v>1507</v>
      </c>
    </row>
    <row r="403" spans="1:12" s="8" customFormat="1" ht="32" customHeight="1" x14ac:dyDescent="0.2">
      <c r="A403" s="27" t="s">
        <v>459</v>
      </c>
      <c r="B403" s="29"/>
      <c r="C403" s="28"/>
      <c r="D403" s="28"/>
      <c r="E403" s="28"/>
      <c r="F403" s="28"/>
      <c r="G403" s="28"/>
      <c r="H403" s="28"/>
      <c r="I403" s="28"/>
      <c r="J403" s="28"/>
      <c r="K403" s="28"/>
      <c r="L403" s="28"/>
    </row>
    <row r="404" spans="1:12" ht="52" customHeight="1" x14ac:dyDescent="0.2">
      <c r="A404" s="11" t="s">
        <v>460</v>
      </c>
      <c r="B404" s="1" t="s">
        <v>461</v>
      </c>
      <c r="C404" s="12" t="s">
        <v>9</v>
      </c>
      <c r="D404" s="12">
        <v>609853</v>
      </c>
      <c r="E404" s="13"/>
      <c r="F404" s="15"/>
      <c r="G404" s="15"/>
      <c r="H404" s="15"/>
      <c r="I404" s="15"/>
      <c r="J404" s="15" t="s">
        <v>954</v>
      </c>
      <c r="K404" s="15" t="s">
        <v>1078</v>
      </c>
      <c r="L404" s="11" t="s">
        <v>1048</v>
      </c>
    </row>
    <row r="405" spans="1:12" ht="52" customHeight="1" x14ac:dyDescent="0.2">
      <c r="A405" s="11" t="s">
        <v>1105</v>
      </c>
      <c r="B405" s="1" t="s">
        <v>1106</v>
      </c>
      <c r="C405" s="12" t="s">
        <v>9</v>
      </c>
      <c r="D405" s="12">
        <v>609854</v>
      </c>
      <c r="E405" s="13" t="s">
        <v>1107</v>
      </c>
      <c r="F405" s="15"/>
      <c r="G405" s="15"/>
      <c r="H405" s="15"/>
      <c r="I405" s="15"/>
      <c r="J405" s="15"/>
      <c r="K405" s="15"/>
      <c r="L405" s="15" t="s">
        <v>1108</v>
      </c>
    </row>
    <row r="406" spans="1:12" s="8" customFormat="1" ht="32" customHeight="1" x14ac:dyDescent="0.2">
      <c r="A406" s="27" t="s">
        <v>462</v>
      </c>
      <c r="B406" s="29"/>
      <c r="C406" s="28"/>
      <c r="D406" s="28"/>
      <c r="E406" s="28"/>
      <c r="F406" s="28"/>
      <c r="G406" s="28"/>
      <c r="H406" s="28"/>
      <c r="I406" s="28"/>
      <c r="J406" s="28"/>
      <c r="K406" s="28"/>
      <c r="L406" s="28"/>
    </row>
    <row r="407" spans="1:12" ht="32" customHeight="1" x14ac:dyDescent="0.2">
      <c r="A407" s="11" t="s">
        <v>463</v>
      </c>
      <c r="B407" s="1" t="s">
        <v>464</v>
      </c>
      <c r="C407" s="21" t="s">
        <v>9</v>
      </c>
      <c r="D407" s="12">
        <v>617290</v>
      </c>
      <c r="E407" s="13" t="s">
        <v>550</v>
      </c>
      <c r="F407" s="15"/>
      <c r="G407" s="15"/>
      <c r="H407" s="15" t="s">
        <v>465</v>
      </c>
      <c r="I407" s="15"/>
      <c r="J407" s="15" t="s">
        <v>466</v>
      </c>
      <c r="K407" s="14"/>
      <c r="L407" s="14" t="s">
        <v>1036</v>
      </c>
    </row>
    <row r="408" spans="1:12" s="8" customFormat="1" ht="32" customHeight="1" x14ac:dyDescent="0.2">
      <c r="A408" s="27" t="s">
        <v>467</v>
      </c>
      <c r="B408" s="29"/>
      <c r="C408" s="28"/>
      <c r="D408" s="28"/>
      <c r="E408" s="28"/>
      <c r="F408" s="28"/>
      <c r="G408" s="28"/>
      <c r="H408" s="28"/>
      <c r="I408" s="28"/>
      <c r="J408" s="28"/>
      <c r="K408" s="28"/>
      <c r="L408" s="28"/>
    </row>
    <row r="409" spans="1:12" ht="78" customHeight="1" x14ac:dyDescent="0.2">
      <c r="A409" s="11" t="s">
        <v>468</v>
      </c>
      <c r="B409" s="1" t="s">
        <v>469</v>
      </c>
      <c r="C409" s="12" t="s">
        <v>9</v>
      </c>
      <c r="D409" s="12">
        <v>613584</v>
      </c>
      <c r="E409" s="13"/>
      <c r="F409" s="15" t="s">
        <v>836</v>
      </c>
      <c r="G409" s="15" t="s">
        <v>470</v>
      </c>
      <c r="H409" s="15" t="s">
        <v>901</v>
      </c>
      <c r="I409" s="15"/>
      <c r="J409" s="15"/>
      <c r="K409" s="15"/>
      <c r="L409" s="11" t="s">
        <v>962</v>
      </c>
    </row>
    <row r="410" spans="1:12" s="8" customFormat="1" ht="32" customHeight="1" x14ac:dyDescent="0.2">
      <c r="A410" s="27" t="s">
        <v>471</v>
      </c>
      <c r="B410" s="29"/>
      <c r="C410" s="28"/>
      <c r="D410" s="28"/>
      <c r="E410" s="28"/>
      <c r="F410" s="28"/>
      <c r="G410" s="28"/>
      <c r="H410" s="28"/>
      <c r="I410" s="28"/>
      <c r="J410" s="28"/>
      <c r="K410" s="28"/>
      <c r="L410" s="28"/>
    </row>
    <row r="411" spans="1:12" ht="54" customHeight="1" x14ac:dyDescent="0.2">
      <c r="A411" s="11" t="s">
        <v>472</v>
      </c>
      <c r="B411" s="1" t="s">
        <v>473</v>
      </c>
      <c r="C411" s="12" t="s">
        <v>9</v>
      </c>
      <c r="D411" s="12">
        <v>277380</v>
      </c>
      <c r="E411" s="13" t="s">
        <v>580</v>
      </c>
      <c r="F411" s="15"/>
      <c r="G411" s="15" t="s">
        <v>727</v>
      </c>
      <c r="H411" s="14" t="s">
        <v>465</v>
      </c>
      <c r="I411" s="15" t="s">
        <v>912</v>
      </c>
      <c r="J411" s="14" t="s">
        <v>474</v>
      </c>
      <c r="K411" s="15"/>
      <c r="L411" s="14" t="s">
        <v>1026</v>
      </c>
    </row>
    <row r="412" spans="1:12" ht="96" customHeight="1" x14ac:dyDescent="0.2">
      <c r="A412" s="11" t="s">
        <v>475</v>
      </c>
      <c r="B412" s="1" t="s">
        <v>476</v>
      </c>
      <c r="C412" s="12" t="s">
        <v>9</v>
      </c>
      <c r="D412" s="12">
        <v>614857</v>
      </c>
      <c r="E412" s="13" t="s">
        <v>566</v>
      </c>
      <c r="F412" s="15"/>
      <c r="G412" s="15"/>
      <c r="H412" s="15"/>
      <c r="I412" s="15"/>
      <c r="J412" s="15"/>
      <c r="K412" s="15"/>
      <c r="L412" s="14" t="s">
        <v>1011</v>
      </c>
    </row>
    <row r="413" spans="1:12" ht="55" customHeight="1" x14ac:dyDescent="0.2">
      <c r="A413" s="11" t="s">
        <v>477</v>
      </c>
      <c r="B413" s="1" t="s">
        <v>478</v>
      </c>
      <c r="C413" s="12" t="s">
        <v>9</v>
      </c>
      <c r="D413" s="12">
        <v>277400</v>
      </c>
      <c r="E413" s="13" t="s">
        <v>594</v>
      </c>
      <c r="F413" s="14" t="s">
        <v>479</v>
      </c>
      <c r="G413" s="15"/>
      <c r="H413" s="15"/>
      <c r="I413" s="15" t="s">
        <v>918</v>
      </c>
      <c r="J413" s="15"/>
      <c r="K413" s="15"/>
      <c r="L413" s="14" t="s">
        <v>1028</v>
      </c>
    </row>
    <row r="414" spans="1:12" ht="54" customHeight="1" x14ac:dyDescent="0.2">
      <c r="A414" s="11" t="s">
        <v>480</v>
      </c>
      <c r="B414" s="1" t="s">
        <v>707</v>
      </c>
      <c r="C414" s="12" t="s">
        <v>9</v>
      </c>
      <c r="D414" s="22" t="s">
        <v>481</v>
      </c>
      <c r="E414" s="13" t="s">
        <v>594</v>
      </c>
      <c r="F414" s="14" t="s">
        <v>479</v>
      </c>
      <c r="G414" s="15"/>
      <c r="H414" s="15"/>
      <c r="I414" s="15" t="s">
        <v>918</v>
      </c>
      <c r="J414" s="15"/>
      <c r="K414" s="15"/>
      <c r="L414" s="14" t="s">
        <v>1028</v>
      </c>
    </row>
    <row r="415" spans="1:12" ht="71" customHeight="1" x14ac:dyDescent="0.2">
      <c r="A415" s="11" t="s">
        <v>482</v>
      </c>
      <c r="B415" s="1" t="s">
        <v>483</v>
      </c>
      <c r="C415" s="12" t="s">
        <v>9</v>
      </c>
      <c r="D415" s="12">
        <v>277410</v>
      </c>
      <c r="E415" s="13" t="s">
        <v>594</v>
      </c>
      <c r="F415" s="14" t="s">
        <v>479</v>
      </c>
      <c r="G415" s="15"/>
      <c r="H415" s="15"/>
      <c r="I415" s="15" t="s">
        <v>918</v>
      </c>
      <c r="J415" s="15"/>
      <c r="K415" s="15"/>
      <c r="L415" s="14" t="s">
        <v>1029</v>
      </c>
    </row>
    <row r="416" spans="1:12" ht="41" customHeight="1" x14ac:dyDescent="0.2">
      <c r="A416" s="11" t="s">
        <v>484</v>
      </c>
      <c r="B416" s="1" t="s">
        <v>485</v>
      </c>
      <c r="C416" s="12" t="s">
        <v>67</v>
      </c>
      <c r="D416" s="12">
        <v>309541</v>
      </c>
      <c r="E416" s="13"/>
      <c r="F416" s="14" t="s">
        <v>486</v>
      </c>
      <c r="G416" s="14" t="s">
        <v>487</v>
      </c>
      <c r="H416" s="14"/>
      <c r="I416" s="14" t="s">
        <v>60</v>
      </c>
      <c r="J416" s="14" t="s">
        <v>223</v>
      </c>
      <c r="K416" s="14"/>
      <c r="L416" s="14" t="s">
        <v>1022</v>
      </c>
    </row>
    <row r="417" spans="1:12" ht="32" customHeight="1" x14ac:dyDescent="0.2">
      <c r="A417" s="11" t="s">
        <v>488</v>
      </c>
      <c r="B417" s="1" t="s">
        <v>489</v>
      </c>
      <c r="C417" s="12" t="s">
        <v>9</v>
      </c>
      <c r="D417" s="12">
        <v>609119</v>
      </c>
      <c r="E417" s="13" t="s">
        <v>1534</v>
      </c>
      <c r="F417" s="15"/>
      <c r="G417" s="15"/>
      <c r="H417" s="15"/>
      <c r="I417" s="15"/>
      <c r="J417" s="15"/>
      <c r="K417" s="15"/>
      <c r="L417" s="14" t="s">
        <v>1022</v>
      </c>
    </row>
    <row r="418" spans="1:12" ht="32" customHeight="1" x14ac:dyDescent="0.2">
      <c r="A418" s="11" t="s">
        <v>490</v>
      </c>
      <c r="B418" s="1" t="s">
        <v>491</v>
      </c>
      <c r="C418" s="12" t="s">
        <v>9</v>
      </c>
      <c r="D418" s="12">
        <v>603433</v>
      </c>
      <c r="E418" s="13" t="s">
        <v>595</v>
      </c>
      <c r="F418" s="14" t="s">
        <v>199</v>
      </c>
      <c r="G418" s="14" t="s">
        <v>487</v>
      </c>
      <c r="H418" s="14" t="s">
        <v>492</v>
      </c>
      <c r="I418" s="14"/>
      <c r="J418" s="14" t="s">
        <v>958</v>
      </c>
      <c r="K418" s="14" t="s">
        <v>948</v>
      </c>
      <c r="L418" s="14" t="s">
        <v>1022</v>
      </c>
    </row>
    <row r="419" spans="1:12" s="8" customFormat="1" ht="32" customHeight="1" x14ac:dyDescent="0.2">
      <c r="A419" s="27" t="s">
        <v>1466</v>
      </c>
      <c r="B419" s="29"/>
      <c r="C419" s="28"/>
      <c r="D419" s="28"/>
      <c r="E419" s="28"/>
      <c r="F419" s="28"/>
      <c r="G419" s="28"/>
      <c r="H419" s="28"/>
      <c r="I419" s="28"/>
      <c r="J419" s="28"/>
      <c r="K419" s="28"/>
      <c r="L419" s="28"/>
    </row>
    <row r="420" spans="1:12" ht="32" customHeight="1" x14ac:dyDescent="0.2">
      <c r="A420" s="17" t="s">
        <v>1467</v>
      </c>
      <c r="B420" s="1" t="s">
        <v>1468</v>
      </c>
      <c r="C420" s="12" t="s">
        <v>9</v>
      </c>
      <c r="D420" s="12">
        <v>208050</v>
      </c>
      <c r="E420" s="13" t="s">
        <v>1469</v>
      </c>
      <c r="F420" s="14"/>
      <c r="G420" s="14"/>
      <c r="H420" s="14"/>
      <c r="I420" s="14"/>
      <c r="J420" s="14"/>
      <c r="K420" s="14" t="s">
        <v>1470</v>
      </c>
      <c r="L420" s="14" t="s">
        <v>962</v>
      </c>
    </row>
    <row r="421" spans="1:12" ht="32" customHeight="1" x14ac:dyDescent="0.2">
      <c r="A421" s="17" t="s">
        <v>1471</v>
      </c>
      <c r="B421" s="1" t="s">
        <v>1472</v>
      </c>
      <c r="C421" s="12" t="s">
        <v>9</v>
      </c>
      <c r="D421" s="12">
        <v>277450</v>
      </c>
      <c r="E421" s="13"/>
      <c r="F421" s="14" t="s">
        <v>717</v>
      </c>
      <c r="G421" s="14"/>
      <c r="H421" s="14"/>
      <c r="I421" s="14"/>
      <c r="J421" s="14"/>
      <c r="K421" s="14"/>
      <c r="L421" s="14" t="s">
        <v>1473</v>
      </c>
    </row>
    <row r="422" spans="1:12" ht="32" customHeight="1" x14ac:dyDescent="0.2">
      <c r="A422" s="17" t="s">
        <v>1474</v>
      </c>
      <c r="B422" s="1" t="s">
        <v>1475</v>
      </c>
      <c r="C422" s="12" t="s">
        <v>9</v>
      </c>
      <c r="D422" s="12">
        <v>264700</v>
      </c>
      <c r="E422" s="13" t="s">
        <v>453</v>
      </c>
      <c r="F422" s="14"/>
      <c r="G422" s="14"/>
      <c r="H422" s="14"/>
      <c r="I422" s="14"/>
      <c r="J422" s="14"/>
      <c r="K422" s="14"/>
      <c r="L422" s="14" t="s">
        <v>1476</v>
      </c>
    </row>
    <row r="423" spans="1:12" ht="32" customHeight="1" x14ac:dyDescent="0.2">
      <c r="A423" s="17" t="s">
        <v>1477</v>
      </c>
      <c r="B423" s="1" t="s">
        <v>1478</v>
      </c>
      <c r="C423" s="12" t="s">
        <v>23</v>
      </c>
      <c r="D423" s="12">
        <v>616428</v>
      </c>
      <c r="E423" s="13"/>
      <c r="F423" s="14"/>
      <c r="G423" s="14"/>
      <c r="H423" s="14" t="s">
        <v>626</v>
      </c>
      <c r="I423" s="14"/>
      <c r="J423" s="14"/>
      <c r="K423" s="14"/>
      <c r="L423" s="14" t="s">
        <v>1479</v>
      </c>
    </row>
    <row r="424" spans="1:12" ht="32" customHeight="1" x14ac:dyDescent="0.2">
      <c r="A424" s="17" t="s">
        <v>1480</v>
      </c>
      <c r="B424" s="1" t="s">
        <v>1481</v>
      </c>
      <c r="C424" s="12" t="s">
        <v>9</v>
      </c>
      <c r="D424" s="12">
        <v>600081</v>
      </c>
      <c r="E424" s="13" t="s">
        <v>453</v>
      </c>
      <c r="F424" s="14"/>
      <c r="G424" s="14"/>
      <c r="H424" s="14"/>
      <c r="I424" s="14"/>
      <c r="J424" s="14"/>
      <c r="K424" s="16"/>
      <c r="L424" s="14" t="s">
        <v>1476</v>
      </c>
    </row>
    <row r="425" spans="1:12" ht="32" customHeight="1" x14ac:dyDescent="0.2">
      <c r="A425" s="17" t="s">
        <v>1482</v>
      </c>
      <c r="B425" s="1" t="s">
        <v>1483</v>
      </c>
      <c r="C425" s="12" t="s">
        <v>9</v>
      </c>
      <c r="D425" s="12">
        <v>601186</v>
      </c>
      <c r="E425" s="13" t="s">
        <v>18</v>
      </c>
      <c r="F425" s="14" t="s">
        <v>788</v>
      </c>
      <c r="G425" s="14"/>
      <c r="H425" s="14" t="s">
        <v>1485</v>
      </c>
      <c r="I425" s="14"/>
      <c r="J425" s="14"/>
      <c r="K425" s="14" t="s">
        <v>1484</v>
      </c>
      <c r="L425" s="14" t="s">
        <v>962</v>
      </c>
    </row>
    <row r="426" spans="1:12" ht="32" customHeight="1" x14ac:dyDescent="0.2">
      <c r="A426" s="17" t="s">
        <v>1486</v>
      </c>
      <c r="B426" s="1" t="s">
        <v>1487</v>
      </c>
      <c r="C426" s="12" t="s">
        <v>9</v>
      </c>
      <c r="D426" s="12">
        <v>277440</v>
      </c>
      <c r="E426" s="13" t="s">
        <v>453</v>
      </c>
      <c r="F426" s="14"/>
      <c r="G426" s="14"/>
      <c r="H426" s="14"/>
      <c r="I426" s="14"/>
      <c r="J426" s="14"/>
      <c r="K426" s="14"/>
      <c r="L426" s="14" t="s">
        <v>1488</v>
      </c>
    </row>
    <row r="427" spans="1:12" ht="32" customHeight="1" x14ac:dyDescent="0.2">
      <c r="A427" s="17" t="s">
        <v>1489</v>
      </c>
      <c r="B427" s="1" t="s">
        <v>1490</v>
      </c>
      <c r="C427" s="12" t="s">
        <v>9</v>
      </c>
      <c r="D427" s="12">
        <v>615113</v>
      </c>
      <c r="E427" s="13"/>
      <c r="F427" s="14"/>
      <c r="G427" s="14"/>
      <c r="H427" s="14" t="s">
        <v>1491</v>
      </c>
      <c r="I427" s="14"/>
      <c r="J427" s="14"/>
      <c r="K427" s="14"/>
      <c r="L427" s="14" t="s">
        <v>962</v>
      </c>
    </row>
    <row r="428" spans="1:12" ht="32" customHeight="1" x14ac:dyDescent="0.2">
      <c r="A428" s="17" t="s">
        <v>1492</v>
      </c>
      <c r="B428" s="1" t="s">
        <v>1493</v>
      </c>
      <c r="C428" s="12" t="s">
        <v>255</v>
      </c>
      <c r="D428" s="12">
        <v>615524</v>
      </c>
      <c r="E428" s="13" t="s">
        <v>565</v>
      </c>
      <c r="F428" s="14"/>
      <c r="G428" s="14"/>
      <c r="H428" s="14" t="s">
        <v>626</v>
      </c>
      <c r="I428" s="14"/>
      <c r="J428" s="14"/>
      <c r="K428" s="14" t="s">
        <v>1470</v>
      </c>
      <c r="L428" s="14" t="s">
        <v>962</v>
      </c>
    </row>
    <row r="429" spans="1:12" ht="32" customHeight="1" x14ac:dyDescent="0.2">
      <c r="A429" s="17" t="s">
        <v>1494</v>
      </c>
      <c r="B429" s="1" t="s">
        <v>1495</v>
      </c>
      <c r="C429" s="12" t="s">
        <v>9</v>
      </c>
      <c r="D429" s="12">
        <v>616108</v>
      </c>
      <c r="E429" s="13" t="s">
        <v>1496</v>
      </c>
      <c r="F429" s="14" t="s">
        <v>1497</v>
      </c>
      <c r="G429" s="14"/>
      <c r="H429" s="14"/>
      <c r="I429" s="14"/>
      <c r="J429" s="14"/>
      <c r="K429" s="14" t="s">
        <v>217</v>
      </c>
      <c r="L429" s="14" t="s">
        <v>962</v>
      </c>
    </row>
    <row r="430" spans="1:12" s="10" customFormat="1" ht="32" customHeight="1" x14ac:dyDescent="0.2">
      <c r="A430" s="25" t="s">
        <v>1533</v>
      </c>
      <c r="B430" s="21"/>
      <c r="C430" s="26"/>
      <c r="D430" s="26"/>
      <c r="E430" s="26"/>
      <c r="F430" s="26"/>
      <c r="G430" s="26"/>
      <c r="H430" s="26"/>
      <c r="I430" s="26"/>
      <c r="J430" s="26"/>
      <c r="K430" s="26"/>
      <c r="L430" s="26"/>
    </row>
    <row r="431" spans="1:12" s="8" customFormat="1" ht="32" customHeight="1" x14ac:dyDescent="0.2">
      <c r="A431" s="27" t="s">
        <v>1508</v>
      </c>
      <c r="B431" s="29"/>
      <c r="C431" s="28"/>
      <c r="D431" s="28"/>
      <c r="E431" s="28"/>
      <c r="F431" s="28"/>
      <c r="G431" s="28"/>
      <c r="H431" s="28"/>
      <c r="I431" s="28"/>
      <c r="J431" s="28"/>
      <c r="K431" s="28"/>
      <c r="L431" s="28"/>
    </row>
    <row r="432" spans="1:12" ht="32" customHeight="1" x14ac:dyDescent="0.2">
      <c r="A432" s="17" t="s">
        <v>1516</v>
      </c>
      <c r="B432" s="1" t="s">
        <v>1517</v>
      </c>
      <c r="C432" s="12" t="s">
        <v>9</v>
      </c>
      <c r="D432" s="12">
        <v>614619</v>
      </c>
      <c r="E432" s="13"/>
      <c r="F432" s="14"/>
      <c r="G432" s="14"/>
      <c r="H432" s="14" t="s">
        <v>1306</v>
      </c>
      <c r="I432" s="14"/>
      <c r="J432" s="14"/>
      <c r="K432" s="14"/>
      <c r="L432" s="14" t="s">
        <v>962</v>
      </c>
    </row>
    <row r="433" spans="1:12" ht="50" customHeight="1" x14ac:dyDescent="0.2">
      <c r="A433" s="11" t="s">
        <v>498</v>
      </c>
      <c r="B433" s="1" t="s">
        <v>499</v>
      </c>
      <c r="C433" s="12" t="s">
        <v>23</v>
      </c>
      <c r="D433" s="12">
        <v>617162</v>
      </c>
      <c r="E433" s="13" t="s">
        <v>814</v>
      </c>
      <c r="F433" s="15"/>
      <c r="G433" s="15" t="s">
        <v>200</v>
      </c>
      <c r="H433" s="15" t="s">
        <v>857</v>
      </c>
      <c r="I433" s="15"/>
      <c r="J433" s="14" t="s">
        <v>941</v>
      </c>
      <c r="K433" s="15"/>
      <c r="L433" s="14" t="s">
        <v>962</v>
      </c>
    </row>
    <row r="434" spans="1:12" ht="32" customHeight="1" x14ac:dyDescent="0.2">
      <c r="A434" s="17" t="s">
        <v>1512</v>
      </c>
      <c r="B434" s="1" t="s">
        <v>1513</v>
      </c>
      <c r="C434" s="12" t="s">
        <v>67</v>
      </c>
      <c r="D434" s="12">
        <v>300699</v>
      </c>
      <c r="E434" s="13"/>
      <c r="F434" s="14"/>
      <c r="G434" s="14"/>
      <c r="H434" s="14" t="s">
        <v>774</v>
      </c>
      <c r="I434" s="14"/>
      <c r="J434" s="14"/>
      <c r="K434" s="14" t="s">
        <v>217</v>
      </c>
      <c r="L434" s="14" t="s">
        <v>962</v>
      </c>
    </row>
    <row r="435" spans="1:12" ht="32" customHeight="1" x14ac:dyDescent="0.2">
      <c r="A435" s="17" t="s">
        <v>1514</v>
      </c>
      <c r="B435" s="1" t="s">
        <v>1515</v>
      </c>
      <c r="C435" s="12" t="s">
        <v>9</v>
      </c>
      <c r="D435" s="12">
        <v>614831</v>
      </c>
      <c r="E435" s="13"/>
      <c r="F435" s="14"/>
      <c r="G435" s="14"/>
      <c r="H435" s="14" t="s">
        <v>1306</v>
      </c>
      <c r="I435" s="14"/>
      <c r="J435" s="14"/>
      <c r="K435" s="14" t="s">
        <v>217</v>
      </c>
      <c r="L435" s="14" t="s">
        <v>962</v>
      </c>
    </row>
    <row r="436" spans="1:12" ht="32" customHeight="1" x14ac:dyDescent="0.2">
      <c r="A436" s="11" t="s">
        <v>500</v>
      </c>
      <c r="B436" s="1" t="s">
        <v>501</v>
      </c>
      <c r="C436" s="12" t="s">
        <v>9</v>
      </c>
      <c r="D436" s="12">
        <v>611092</v>
      </c>
      <c r="E436" s="13" t="s">
        <v>565</v>
      </c>
      <c r="F436" s="15"/>
      <c r="G436" s="15"/>
      <c r="H436" s="15"/>
      <c r="I436" s="15"/>
      <c r="J436" s="15"/>
      <c r="K436" s="15"/>
      <c r="L436" s="11" t="s">
        <v>962</v>
      </c>
    </row>
    <row r="437" spans="1:12" ht="32" customHeight="1" x14ac:dyDescent="0.2">
      <c r="A437" s="17" t="s">
        <v>1509</v>
      </c>
      <c r="B437" s="1" t="s">
        <v>1510</v>
      </c>
      <c r="C437" s="12" t="s">
        <v>67</v>
      </c>
      <c r="D437" s="12">
        <v>301091</v>
      </c>
      <c r="E437" s="13" t="s">
        <v>18</v>
      </c>
      <c r="F437" s="14"/>
      <c r="G437" s="14" t="s">
        <v>1511</v>
      </c>
      <c r="H437" s="14"/>
      <c r="I437" s="14" t="s">
        <v>60</v>
      </c>
      <c r="J437" s="14"/>
      <c r="K437" s="14" t="s">
        <v>217</v>
      </c>
      <c r="L437" s="14" t="s">
        <v>962</v>
      </c>
    </row>
    <row r="438" spans="1:12" s="8" customFormat="1" ht="32" customHeight="1" x14ac:dyDescent="0.2">
      <c r="A438" s="27" t="s">
        <v>502</v>
      </c>
      <c r="B438" s="29"/>
      <c r="C438" s="28"/>
      <c r="D438" s="28"/>
      <c r="E438" s="28"/>
      <c r="F438" s="28"/>
      <c r="G438" s="28"/>
      <c r="H438" s="28"/>
      <c r="I438" s="28"/>
      <c r="J438" s="28"/>
      <c r="K438" s="28"/>
      <c r="L438" s="28"/>
    </row>
    <row r="439" spans="1:12" ht="68" customHeight="1" x14ac:dyDescent="0.2">
      <c r="A439" s="11" t="s">
        <v>503</v>
      </c>
      <c r="B439" s="1" t="s">
        <v>504</v>
      </c>
      <c r="C439" s="12" t="s">
        <v>9</v>
      </c>
      <c r="D439" s="12">
        <v>609528</v>
      </c>
      <c r="E439" s="13" t="s">
        <v>1535</v>
      </c>
      <c r="F439" s="15" t="s">
        <v>505</v>
      </c>
      <c r="G439" s="15"/>
      <c r="H439" s="15" t="s">
        <v>858</v>
      </c>
      <c r="I439" s="15" t="s">
        <v>13</v>
      </c>
      <c r="J439" s="15"/>
      <c r="K439" s="15"/>
      <c r="L439" s="14" t="s">
        <v>962</v>
      </c>
    </row>
    <row r="440" spans="1:12" ht="53" customHeight="1" x14ac:dyDescent="0.2">
      <c r="A440" s="11" t="s">
        <v>506</v>
      </c>
      <c r="B440" s="1" t="s">
        <v>507</v>
      </c>
      <c r="C440" s="12" t="s">
        <v>23</v>
      </c>
      <c r="D440" s="12">
        <v>618218</v>
      </c>
      <c r="E440" s="13" t="s">
        <v>603</v>
      </c>
      <c r="F440" s="15" t="s">
        <v>508</v>
      </c>
      <c r="G440" s="15" t="s">
        <v>54</v>
      </c>
      <c r="H440" s="15" t="s">
        <v>905</v>
      </c>
      <c r="I440" s="15"/>
      <c r="J440" s="15"/>
      <c r="K440" s="15"/>
      <c r="L440" s="14" t="s">
        <v>962</v>
      </c>
    </row>
    <row r="441" spans="1:12" ht="32" customHeight="1" x14ac:dyDescent="0.2">
      <c r="A441" s="11" t="s">
        <v>509</v>
      </c>
      <c r="B441" s="1" t="s">
        <v>510</v>
      </c>
      <c r="C441" s="12" t="s">
        <v>9</v>
      </c>
      <c r="D441" s="12">
        <v>618947</v>
      </c>
      <c r="E441" s="13" t="s">
        <v>597</v>
      </c>
      <c r="F441" s="15" t="s">
        <v>867</v>
      </c>
      <c r="G441" s="15" t="s">
        <v>511</v>
      </c>
      <c r="H441" s="15" t="s">
        <v>512</v>
      </c>
      <c r="I441" s="15" t="s">
        <v>513</v>
      </c>
      <c r="J441" s="15"/>
      <c r="K441" s="15" t="s">
        <v>514</v>
      </c>
      <c r="L441" s="14" t="s">
        <v>962</v>
      </c>
    </row>
    <row r="442" spans="1:12" ht="46" customHeight="1" x14ac:dyDescent="0.2">
      <c r="A442" s="11" t="s">
        <v>515</v>
      </c>
      <c r="B442" s="1" t="s">
        <v>516</v>
      </c>
      <c r="C442" s="12" t="s">
        <v>23</v>
      </c>
      <c r="D442" s="12">
        <v>617854</v>
      </c>
      <c r="E442" s="13"/>
      <c r="F442" s="15" t="s">
        <v>862</v>
      </c>
      <c r="G442" s="15" t="s">
        <v>517</v>
      </c>
      <c r="H442" s="15"/>
      <c r="I442" s="15" t="s">
        <v>926</v>
      </c>
      <c r="J442" s="15"/>
      <c r="K442" s="15" t="s">
        <v>518</v>
      </c>
      <c r="L442" s="14" t="s">
        <v>962</v>
      </c>
    </row>
    <row r="443" spans="1:12" ht="46" customHeight="1" x14ac:dyDescent="0.2">
      <c r="A443" s="17" t="s">
        <v>1518</v>
      </c>
      <c r="B443" s="1" t="s">
        <v>1519</v>
      </c>
      <c r="C443" s="12" t="s">
        <v>23</v>
      </c>
      <c r="D443" s="12">
        <v>618793</v>
      </c>
      <c r="E443" s="13" t="s">
        <v>1521</v>
      </c>
      <c r="F443" s="15"/>
      <c r="G443" s="15" t="s">
        <v>1189</v>
      </c>
      <c r="H443" s="15"/>
      <c r="I443" s="15"/>
      <c r="J443" s="15" t="s">
        <v>1520</v>
      </c>
      <c r="K443" s="15"/>
      <c r="L443" s="14"/>
    </row>
    <row r="444" spans="1:12" s="8" customFormat="1" ht="32" customHeight="1" x14ac:dyDescent="0.2">
      <c r="A444" s="27" t="s">
        <v>519</v>
      </c>
      <c r="B444" s="29"/>
      <c r="C444" s="28"/>
      <c r="D444" s="28"/>
      <c r="E444" s="28"/>
      <c r="F444" s="28"/>
      <c r="G444" s="28"/>
      <c r="H444" s="28"/>
      <c r="I444" s="28"/>
      <c r="J444" s="28"/>
      <c r="K444" s="28"/>
      <c r="L444" s="28"/>
    </row>
    <row r="445" spans="1:12" ht="32" customHeight="1" x14ac:dyDescent="0.2">
      <c r="A445" s="11" t="s">
        <v>520</v>
      </c>
      <c r="B445" s="1" t="s">
        <v>521</v>
      </c>
      <c r="C445" s="12" t="s">
        <v>23</v>
      </c>
      <c r="D445" s="12">
        <v>164731</v>
      </c>
      <c r="E445" s="13"/>
      <c r="F445" s="15" t="s">
        <v>199</v>
      </c>
      <c r="G445" s="15"/>
      <c r="H445" s="15" t="s">
        <v>547</v>
      </c>
      <c r="I445" s="15"/>
      <c r="J445" s="15"/>
      <c r="K445" s="15"/>
      <c r="L445" s="11" t="s">
        <v>1049</v>
      </c>
    </row>
    <row r="446" spans="1:12" s="8" customFormat="1" ht="32" customHeight="1" x14ac:dyDescent="0.2">
      <c r="A446" s="27" t="s">
        <v>1522</v>
      </c>
      <c r="B446" s="29"/>
      <c r="C446" s="28"/>
      <c r="D446" s="28"/>
      <c r="E446" s="28"/>
      <c r="F446" s="28"/>
      <c r="G446" s="28"/>
      <c r="H446" s="28"/>
      <c r="I446" s="28"/>
      <c r="J446" s="28"/>
      <c r="K446" s="28"/>
      <c r="L446" s="28"/>
    </row>
    <row r="447" spans="1:12" ht="32" customHeight="1" x14ac:dyDescent="0.2">
      <c r="A447" s="17" t="s">
        <v>1523</v>
      </c>
      <c r="B447" s="1" t="s">
        <v>1524</v>
      </c>
      <c r="C447" s="12" t="s">
        <v>9</v>
      </c>
      <c r="D447" s="12">
        <v>201750</v>
      </c>
      <c r="E447" s="13" t="s">
        <v>561</v>
      </c>
      <c r="F447" s="14" t="s">
        <v>1233</v>
      </c>
      <c r="G447" s="14"/>
      <c r="H447" s="14"/>
      <c r="I447" s="14" t="s">
        <v>168</v>
      </c>
      <c r="J447" s="14"/>
      <c r="K447" s="14"/>
      <c r="L447" s="14" t="s">
        <v>1525</v>
      </c>
    </row>
  </sheetData>
  <conditionalFormatting sqref="B1:B153 B155:B1048576">
    <cfRule type="duplicateValues" dxfId="2" priority="1"/>
  </conditionalFormatting>
  <conditionalFormatting sqref="I71">
    <cfRule type="duplicateValues" dxfId="1" priority="2"/>
  </conditionalFormatting>
  <conditionalFormatting sqref="K71 N71:XFD71 C71 F71:G71 H70:I70">
    <cfRule type="duplicateValues" dxfId="0" priority="3"/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Blau</dc:creator>
  <cp:lastModifiedBy>Nenad Blau</cp:lastModifiedBy>
  <dcterms:created xsi:type="dcterms:W3CDTF">2023-11-05T16:41:05Z</dcterms:created>
  <dcterms:modified xsi:type="dcterms:W3CDTF">2024-12-01T16:29:14Z</dcterms:modified>
</cp:coreProperties>
</file>